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Ph.D course\Paper\Journals\PLos One_2016\Manuscript\Review 2\"/>
    </mc:Choice>
  </mc:AlternateContent>
  <bookViews>
    <workbookView xWindow="0" yWindow="0" windowWidth="28800" windowHeight="12435" tabRatio="914" firstSheet="1" activeTab="5"/>
  </bookViews>
  <sheets>
    <sheet name="Particle Distribution" sheetId="1" r:id="rId1"/>
    <sheet name="Cell Viability" sheetId="2" r:id="rId2"/>
    <sheet name="Temperature Measurement" sheetId="3" r:id="rId3"/>
    <sheet name="In VitroTemperature Development" sheetId="4" r:id="rId4"/>
    <sheet name="Photothermal Effect on VX2" sheetId="5" r:id="rId5"/>
    <sheet name="In Vivo Photothermal Effect" sheetId="6" r:id="rId6"/>
    <sheet name="Tumor Volume" sheetId="9" r:id="rId7"/>
    <sheet name="Body Weight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3" l="1"/>
  <c r="C8" i="3"/>
  <c r="D8" i="3"/>
  <c r="E8" i="3"/>
  <c r="B9" i="3"/>
  <c r="C9" i="3"/>
  <c r="D9" i="3"/>
  <c r="E9" i="3"/>
  <c r="B33" i="8"/>
  <c r="B32" i="8"/>
  <c r="B26" i="8"/>
  <c r="B25" i="8"/>
  <c r="B17" i="8"/>
  <c r="B16" i="8"/>
  <c r="B11" i="8"/>
  <c r="B10" i="8"/>
  <c r="B16" i="9" l="1"/>
  <c r="B15" i="9"/>
  <c r="B24" i="9"/>
  <c r="B25" i="9"/>
  <c r="B32" i="9"/>
  <c r="B31" i="9"/>
  <c r="B10" i="9"/>
  <c r="B9" i="9"/>
  <c r="P32" i="9"/>
  <c r="O32" i="9"/>
  <c r="N32" i="9"/>
  <c r="M32" i="9"/>
  <c r="L32" i="9"/>
  <c r="K32" i="9"/>
  <c r="J32" i="9"/>
  <c r="I32" i="9"/>
  <c r="H32" i="9"/>
  <c r="G32" i="9"/>
  <c r="F32" i="9"/>
  <c r="E32" i="9"/>
  <c r="D32" i="9"/>
  <c r="C32" i="9"/>
  <c r="P31" i="9"/>
  <c r="O31" i="9"/>
  <c r="N31" i="9"/>
  <c r="M31" i="9"/>
  <c r="L31" i="9"/>
  <c r="K31" i="9"/>
  <c r="J31" i="9"/>
  <c r="I31" i="9"/>
  <c r="H31" i="9"/>
  <c r="G31" i="9"/>
  <c r="F31" i="9"/>
  <c r="E31" i="9"/>
  <c r="D31" i="9"/>
  <c r="C31" i="9"/>
  <c r="P25" i="9"/>
  <c r="O25" i="9"/>
  <c r="N25" i="9"/>
  <c r="M25" i="9"/>
  <c r="L25" i="9"/>
  <c r="K25" i="9"/>
  <c r="J25" i="9"/>
  <c r="I25" i="9"/>
  <c r="H25" i="9"/>
  <c r="G25" i="9"/>
  <c r="F25" i="9"/>
  <c r="E25" i="9"/>
  <c r="D25" i="9"/>
  <c r="C25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P15" i="9"/>
  <c r="O15" i="9"/>
  <c r="N15" i="9"/>
  <c r="M15" i="9"/>
  <c r="L15" i="9"/>
  <c r="K15" i="9"/>
  <c r="J15" i="9"/>
  <c r="I15" i="9"/>
  <c r="H15" i="9"/>
  <c r="G15" i="9"/>
  <c r="F15" i="9"/>
  <c r="E15" i="9"/>
  <c r="D15" i="9"/>
  <c r="C15" i="9"/>
  <c r="P10" i="9"/>
  <c r="O10" i="9"/>
  <c r="N10" i="9"/>
  <c r="M10" i="9"/>
  <c r="L10" i="9"/>
  <c r="K10" i="9"/>
  <c r="J10" i="9"/>
  <c r="I10" i="9"/>
  <c r="H10" i="9"/>
  <c r="G10" i="9"/>
  <c r="F10" i="9"/>
  <c r="E10" i="9"/>
  <c r="D10" i="9"/>
  <c r="C10" i="9"/>
  <c r="P9" i="9"/>
  <c r="O9" i="9"/>
  <c r="N9" i="9"/>
  <c r="M9" i="9"/>
  <c r="L9" i="9"/>
  <c r="K9" i="9"/>
  <c r="J9" i="9"/>
  <c r="I9" i="9"/>
  <c r="H9" i="9"/>
  <c r="G9" i="9"/>
  <c r="F9" i="9"/>
  <c r="E9" i="9"/>
  <c r="D9" i="9"/>
  <c r="C9" i="9"/>
  <c r="P33" i="8" l="1"/>
  <c r="O33" i="8"/>
  <c r="N33" i="8"/>
  <c r="M33" i="8"/>
  <c r="L33" i="8"/>
  <c r="K33" i="8"/>
  <c r="J33" i="8"/>
  <c r="I33" i="8"/>
  <c r="H33" i="8"/>
  <c r="G33" i="8"/>
  <c r="F33" i="8"/>
  <c r="E33" i="8"/>
  <c r="D33" i="8"/>
  <c r="C33" i="8"/>
  <c r="P32" i="8"/>
  <c r="O32" i="8"/>
  <c r="N32" i="8"/>
  <c r="M32" i="8"/>
  <c r="L32" i="8"/>
  <c r="K32" i="8"/>
  <c r="J32" i="8"/>
  <c r="I32" i="8"/>
  <c r="H32" i="8"/>
  <c r="G32" i="8"/>
  <c r="F32" i="8"/>
  <c r="E32" i="8"/>
  <c r="D32" i="8"/>
  <c r="C32" i="8"/>
  <c r="P26" i="8"/>
  <c r="O26" i="8"/>
  <c r="N26" i="8"/>
  <c r="M26" i="8"/>
  <c r="L26" i="8"/>
  <c r="K26" i="8"/>
  <c r="J26" i="8"/>
  <c r="I26" i="8"/>
  <c r="H26" i="8"/>
  <c r="G26" i="8"/>
  <c r="F26" i="8"/>
  <c r="E26" i="8"/>
  <c r="D26" i="8"/>
  <c r="C26" i="8"/>
  <c r="P25" i="8"/>
  <c r="O25" i="8"/>
  <c r="N25" i="8"/>
  <c r="M25" i="8"/>
  <c r="L25" i="8"/>
  <c r="K25" i="8"/>
  <c r="J25" i="8"/>
  <c r="I25" i="8"/>
  <c r="H25" i="8"/>
  <c r="G25" i="8"/>
  <c r="F25" i="8"/>
  <c r="E25" i="8"/>
  <c r="D25" i="8"/>
  <c r="C25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P16" i="8"/>
  <c r="O16" i="8"/>
  <c r="N16" i="8"/>
  <c r="M16" i="8"/>
  <c r="L16" i="8"/>
  <c r="K16" i="8"/>
  <c r="J16" i="8"/>
  <c r="I16" i="8"/>
  <c r="H16" i="8"/>
  <c r="G16" i="8"/>
  <c r="F16" i="8"/>
  <c r="E16" i="8"/>
  <c r="D16" i="8"/>
  <c r="C16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G11" i="6" l="1"/>
  <c r="H59" i="6"/>
  <c r="G59" i="6"/>
  <c r="H58" i="6"/>
  <c r="G58" i="6"/>
  <c r="H57" i="6"/>
  <c r="G57" i="6"/>
  <c r="H56" i="6"/>
  <c r="G56" i="6"/>
  <c r="H55" i="6"/>
  <c r="G55" i="6"/>
  <c r="H54" i="6"/>
  <c r="G54" i="6"/>
  <c r="H53" i="6"/>
  <c r="G53" i="6"/>
  <c r="H52" i="6"/>
  <c r="G52" i="6"/>
  <c r="H51" i="6"/>
  <c r="G51" i="6"/>
  <c r="H50" i="6"/>
  <c r="G50" i="6"/>
  <c r="H49" i="6"/>
  <c r="G49" i="6"/>
  <c r="H48" i="6"/>
  <c r="G48" i="6"/>
  <c r="H47" i="6"/>
  <c r="G47" i="6"/>
  <c r="H46" i="6"/>
  <c r="G46" i="6"/>
  <c r="H45" i="6"/>
  <c r="G45" i="6"/>
  <c r="H44" i="6"/>
  <c r="G44" i="6"/>
  <c r="H43" i="6"/>
  <c r="G43" i="6"/>
  <c r="H42" i="6"/>
  <c r="G42" i="6"/>
  <c r="H41" i="6"/>
  <c r="G41" i="6"/>
  <c r="H40" i="6"/>
  <c r="G40" i="6"/>
  <c r="H39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P59" i="6"/>
  <c r="O59" i="6"/>
  <c r="P58" i="6"/>
  <c r="O58" i="6"/>
  <c r="P57" i="6"/>
  <c r="O57" i="6"/>
  <c r="P56" i="6"/>
  <c r="O56" i="6"/>
  <c r="P55" i="6"/>
  <c r="O55" i="6"/>
  <c r="P54" i="6"/>
  <c r="O54" i="6"/>
  <c r="P53" i="6"/>
  <c r="O53" i="6"/>
  <c r="P52" i="6"/>
  <c r="O52" i="6"/>
  <c r="P51" i="6"/>
  <c r="O51" i="6"/>
  <c r="P50" i="6"/>
  <c r="O50" i="6"/>
  <c r="P49" i="6"/>
  <c r="O49" i="6"/>
  <c r="P48" i="6"/>
  <c r="O48" i="6"/>
  <c r="P47" i="6"/>
  <c r="O47" i="6"/>
  <c r="P46" i="6"/>
  <c r="O46" i="6"/>
  <c r="P45" i="6"/>
  <c r="O45" i="6"/>
  <c r="P44" i="6"/>
  <c r="O44" i="6"/>
  <c r="P43" i="6"/>
  <c r="O43" i="6"/>
  <c r="P42" i="6"/>
  <c r="O42" i="6"/>
  <c r="P41" i="6"/>
  <c r="O41" i="6"/>
  <c r="P40" i="6"/>
  <c r="O40" i="6"/>
  <c r="P39" i="6"/>
  <c r="O39" i="6"/>
  <c r="P38" i="6"/>
  <c r="O38" i="6"/>
  <c r="P37" i="6"/>
  <c r="O37" i="6"/>
  <c r="P36" i="6"/>
  <c r="O36" i="6"/>
  <c r="P35" i="6"/>
  <c r="O35" i="6"/>
  <c r="P34" i="6"/>
  <c r="O34" i="6"/>
  <c r="P33" i="6"/>
  <c r="O33" i="6"/>
  <c r="P32" i="6"/>
  <c r="O32" i="6"/>
  <c r="P31" i="6"/>
  <c r="O31" i="6"/>
  <c r="P30" i="6"/>
  <c r="O30" i="6"/>
  <c r="P29" i="6"/>
  <c r="O29" i="6"/>
  <c r="P28" i="6"/>
  <c r="O28" i="6"/>
  <c r="P27" i="6"/>
  <c r="O27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9" i="6"/>
  <c r="O19" i="6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B12" i="5" l="1"/>
  <c r="J13" i="5"/>
  <c r="I13" i="5"/>
  <c r="H13" i="5"/>
  <c r="G13" i="5"/>
  <c r="J12" i="5"/>
  <c r="J15" i="5" s="1"/>
  <c r="I12" i="5"/>
  <c r="H12" i="5"/>
  <c r="G12" i="5"/>
  <c r="G15" i="5" s="1"/>
  <c r="C13" i="5"/>
  <c r="E12" i="5"/>
  <c r="D12" i="5"/>
  <c r="C12" i="5"/>
  <c r="E45" i="3"/>
  <c r="D45" i="3"/>
  <c r="C45" i="3"/>
  <c r="B45" i="3"/>
  <c r="E44" i="3"/>
  <c r="D44" i="3"/>
  <c r="C44" i="3"/>
  <c r="B44" i="3"/>
  <c r="B32" i="3"/>
  <c r="E33" i="3"/>
  <c r="D33" i="3"/>
  <c r="C33" i="3"/>
  <c r="B33" i="3"/>
  <c r="E32" i="3"/>
  <c r="D32" i="3"/>
  <c r="C32" i="3"/>
  <c r="C21" i="3"/>
  <c r="D21" i="3"/>
  <c r="E21" i="3"/>
  <c r="B21" i="3"/>
  <c r="C20" i="3"/>
  <c r="D20" i="3"/>
  <c r="E20" i="3"/>
  <c r="B20" i="3"/>
  <c r="H16" i="5" l="1"/>
  <c r="G16" i="5"/>
  <c r="H15" i="5"/>
  <c r="E15" i="5"/>
  <c r="I15" i="5"/>
  <c r="C16" i="5"/>
  <c r="C15" i="5"/>
  <c r="B13" i="5"/>
  <c r="B16" i="5" s="1"/>
  <c r="D15" i="5"/>
  <c r="B15" i="5"/>
  <c r="I16" i="5"/>
  <c r="J16" i="5"/>
  <c r="D13" i="5"/>
  <c r="D16" i="5" s="1"/>
  <c r="E13" i="5"/>
  <c r="E16" i="5" s="1"/>
  <c r="C53" i="2"/>
  <c r="D53" i="2"/>
  <c r="E53" i="2"/>
  <c r="F53" i="2"/>
  <c r="G53" i="2"/>
  <c r="H53" i="2"/>
  <c r="I53" i="2"/>
  <c r="J53" i="2"/>
  <c r="G52" i="2"/>
  <c r="G54" i="2" s="1"/>
  <c r="H52" i="2"/>
  <c r="H54" i="2" s="1"/>
  <c r="I52" i="2"/>
  <c r="I54" i="2" s="1"/>
  <c r="J52" i="2"/>
  <c r="J54" i="2" s="1"/>
  <c r="B53" i="2"/>
  <c r="C52" i="2"/>
  <c r="C54" i="2" s="1"/>
  <c r="D52" i="2"/>
  <c r="D54" i="2" s="1"/>
  <c r="E52" i="2"/>
  <c r="E54" i="2" s="1"/>
  <c r="F52" i="2"/>
  <c r="F54" i="2" s="1"/>
  <c r="B55" i="2"/>
  <c r="B54" i="2"/>
  <c r="B52" i="2"/>
  <c r="C35" i="2"/>
  <c r="D35" i="2"/>
  <c r="E35" i="2"/>
  <c r="F35" i="2"/>
  <c r="C34" i="2"/>
  <c r="D34" i="2"/>
  <c r="E34" i="2"/>
  <c r="F34" i="2"/>
  <c r="G33" i="2"/>
  <c r="H33" i="2"/>
  <c r="I33" i="2"/>
  <c r="J33" i="2"/>
  <c r="G32" i="2"/>
  <c r="G34" i="2" s="1"/>
  <c r="H32" i="2"/>
  <c r="H34" i="2" s="1"/>
  <c r="I32" i="2"/>
  <c r="I34" i="2" s="1"/>
  <c r="J32" i="2"/>
  <c r="J34" i="2" s="1"/>
  <c r="C32" i="2"/>
  <c r="D32" i="2"/>
  <c r="E32" i="2"/>
  <c r="F32" i="2"/>
  <c r="B32" i="2"/>
  <c r="F33" i="2"/>
  <c r="E33" i="2"/>
  <c r="D33" i="2"/>
  <c r="C33" i="2"/>
  <c r="B33" i="2"/>
  <c r="B35" i="2" s="1"/>
  <c r="B12" i="2"/>
  <c r="B11" i="2"/>
  <c r="B13" i="2"/>
  <c r="C12" i="2"/>
  <c r="D12" i="2"/>
  <c r="E12" i="2"/>
  <c r="F12" i="2"/>
  <c r="G12" i="2"/>
  <c r="H12" i="2"/>
  <c r="I12" i="2"/>
  <c r="C11" i="2"/>
  <c r="D11" i="2"/>
  <c r="E11" i="2"/>
  <c r="E13" i="2" s="1"/>
  <c r="F11" i="2"/>
  <c r="G11" i="2"/>
  <c r="H11" i="2"/>
  <c r="I11" i="2"/>
  <c r="J55" i="2" l="1"/>
  <c r="I55" i="2"/>
  <c r="H55" i="2"/>
  <c r="G55" i="2"/>
  <c r="C55" i="2"/>
  <c r="D55" i="2"/>
  <c r="E55" i="2"/>
  <c r="F55" i="2"/>
  <c r="J35" i="2"/>
  <c r="I35" i="2"/>
  <c r="H35" i="2"/>
  <c r="G35" i="2"/>
  <c r="B34" i="2"/>
  <c r="C14" i="2"/>
  <c r="C13" i="2"/>
  <c r="H13" i="2"/>
  <c r="D13" i="2"/>
  <c r="G13" i="2"/>
  <c r="E14" i="2"/>
  <c r="G14" i="2"/>
  <c r="D14" i="2"/>
  <c r="H14" i="2"/>
  <c r="F14" i="2"/>
  <c r="F13" i="2"/>
  <c r="B14" i="2"/>
  <c r="I13" i="2"/>
  <c r="I14" i="2"/>
</calcChain>
</file>

<file path=xl/sharedStrings.xml><?xml version="1.0" encoding="utf-8"?>
<sst xmlns="http://schemas.openxmlformats.org/spreadsheetml/2006/main" count="208" uniqueCount="105">
  <si>
    <t>Particle Distribution of Astaxanthin</t>
  </si>
  <si>
    <t>Cell Viability</t>
  </si>
  <si>
    <t>Macrophage (RAW 246.7)</t>
  </si>
  <si>
    <t>Mean</t>
  </si>
  <si>
    <t>SD</t>
  </si>
  <si>
    <t>Concentration</t>
  </si>
  <si>
    <t>VX2 Cells</t>
  </si>
  <si>
    <t>24h</t>
  </si>
  <si>
    <t>48h</t>
  </si>
  <si>
    <t>Control</t>
  </si>
  <si>
    <t>Control
 (0 µg/ml)</t>
  </si>
  <si>
    <t>30 (µg/ml)</t>
  </si>
  <si>
    <t>40 (µg/ml)</t>
  </si>
  <si>
    <t xml:space="preserve">50 (µg/ml) </t>
  </si>
  <si>
    <t>100 (µg/ml)</t>
  </si>
  <si>
    <t xml:space="preserve">200 (µg/ml) </t>
  </si>
  <si>
    <t>300 (µg/ml)</t>
  </si>
  <si>
    <t>10 µg/ml</t>
  </si>
  <si>
    <t>20 µg/ml</t>
  </si>
  <si>
    <t>30 µg/ml</t>
  </si>
  <si>
    <t>40 µg/ml</t>
  </si>
  <si>
    <t>50 µg/ml</t>
  </si>
  <si>
    <t>100 µg/ml</t>
  </si>
  <si>
    <t>200 µg/ml</t>
  </si>
  <si>
    <t>300 µg/ml</t>
  </si>
  <si>
    <r>
      <t>20 (</t>
    </r>
    <r>
      <rPr>
        <b/>
        <sz val="12"/>
        <color indexed="8"/>
        <rFont val="Calibri"/>
        <family val="2"/>
      </rPr>
      <t>µ</t>
    </r>
    <r>
      <rPr>
        <b/>
        <sz val="12"/>
        <color indexed="8"/>
        <rFont val="Arial"/>
        <family val="2"/>
      </rPr>
      <t>g/ml)</t>
    </r>
  </si>
  <si>
    <t>Temperature Measurement</t>
  </si>
  <si>
    <t xml:space="preserve">Saline </t>
  </si>
  <si>
    <r>
      <t>Laser's Fluence (W/c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Temperature (</t>
    </r>
    <r>
      <rPr>
        <b/>
        <vertAlign val="superscript"/>
        <sz val="14"/>
        <color theme="1"/>
        <rFont val="Calibri"/>
        <family val="2"/>
        <scheme val="minor"/>
      </rPr>
      <t>o</t>
    </r>
    <r>
      <rPr>
        <b/>
        <sz val="14"/>
        <color theme="1"/>
        <rFont val="Calibri"/>
        <family val="2"/>
        <scheme val="minor"/>
      </rPr>
      <t>C)</t>
    </r>
  </si>
  <si>
    <t>Irradiation Time (s)</t>
  </si>
  <si>
    <t>Temperature Development</t>
  </si>
  <si>
    <t>In vitro photothermal effect on VX2 Cells</t>
  </si>
  <si>
    <t>Laser</t>
  </si>
  <si>
    <t>L</t>
  </si>
  <si>
    <t xml:space="preserve">Conditions: </t>
  </si>
  <si>
    <t>Laser Irradiance: 0.11 W/cm2</t>
  </si>
  <si>
    <t>Irradiation Time: 2 and 3 min</t>
  </si>
  <si>
    <t>Axtaxanthin Concentration: 300 µg/ml</t>
  </si>
  <si>
    <t>12h</t>
  </si>
  <si>
    <t>Incubation time:</t>
  </si>
  <si>
    <t xml:space="preserve">L (2 min)+A </t>
  </si>
  <si>
    <t xml:space="preserve">L (3 min)+A </t>
  </si>
  <si>
    <t>Mean (%)</t>
  </si>
  <si>
    <t>Temperature Measurement During Laser Exposure on Rabbits</t>
  </si>
  <si>
    <t>Experimental Conditions:</t>
  </si>
  <si>
    <t>Distance between tumor and fiber's tip: d= 22 mm</t>
  </si>
  <si>
    <t>Axtaxanthin : 300 µg/ml, V=100 ml</t>
  </si>
  <si>
    <t>Post-Inection</t>
  </si>
  <si>
    <t>Pre-Injection</t>
  </si>
  <si>
    <t># Trial</t>
  </si>
  <si>
    <t>Time (s)</t>
  </si>
  <si>
    <t>Irradiation Time: 4 min</t>
  </si>
  <si>
    <t>Body Weight Measurement</t>
  </si>
  <si>
    <t>Day</t>
  </si>
  <si>
    <t>Tumor Volume Measurement</t>
  </si>
  <si>
    <t>Laser + Astaxanthin Group (N = 3)</t>
  </si>
  <si>
    <t>Control Group (N = 4)</t>
  </si>
  <si>
    <t>Laser Group (N = 4)</t>
  </si>
  <si>
    <t xml:space="preserve"> Astaxanthin Group (N = 6)</t>
  </si>
  <si>
    <t>AXT Concentration
100 µg/ml</t>
  </si>
  <si>
    <t>AXT Concentration
200 µg/ml</t>
  </si>
  <si>
    <t>AXT Concentration
300 µg/ml</t>
  </si>
  <si>
    <t>Note: L = Laser; A = Astaxanthin</t>
  </si>
  <si>
    <r>
      <rPr>
        <b/>
        <sz val="12"/>
        <color rgb="FF000000"/>
        <rFont val="Arial"/>
        <family val="2"/>
      </rPr>
      <t>Mann-Whitney Test:</t>
    </r>
    <r>
      <rPr>
        <b/>
        <sz val="11"/>
        <color rgb="FF000000"/>
        <rFont val="Arial"/>
        <family val="2"/>
      </rPr>
      <t xml:space="preserve"> </t>
    </r>
  </si>
  <si>
    <t>P_value (Control vs Laser Group)  = 0.02</t>
  </si>
  <si>
    <t>P_value ( Laser (2 min)+ Asta vs Laser (3 min)+ Asta Group)  = 0.02</t>
  </si>
  <si>
    <t>P_value ( Laser vs Laser (3 min)+ Asta Group)  = 0.021</t>
  </si>
  <si>
    <t>P_value ( Laser vs Laser (2 min)+ Asta Group)  = 0.02</t>
  </si>
  <si>
    <t>P_value ( Laser vs Laser (3 min)+ Asta Group)  = 0.02</t>
  </si>
  <si>
    <t>P_value ( Laser (2 min)+ Asta vs Laser (3 min)+ Asta Group)  = 0.019</t>
  </si>
  <si>
    <t>P_value (0.06 vs 0.08 Group)  = 0.05</t>
  </si>
  <si>
    <t>P_value ( 0.08 vs 0.09 Group)  = 0.184</t>
  </si>
  <si>
    <t>P_value ( 0.09 vs 0.11 Group)  = 0.05</t>
  </si>
  <si>
    <t>P_value (0.06 vs 0.08 Group)  = 0.275</t>
  </si>
  <si>
    <t>P_value ( 0.08 vs 0.09 Group)  = 0.05</t>
  </si>
  <si>
    <t>Control vs G20</t>
  </si>
  <si>
    <t>G20 vs G30</t>
  </si>
  <si>
    <t>G30 vs G40</t>
  </si>
  <si>
    <t>G40 vs G50</t>
  </si>
  <si>
    <t>G50 vs G100</t>
  </si>
  <si>
    <t>G100 vs G200</t>
  </si>
  <si>
    <t>G200 vs G300</t>
  </si>
  <si>
    <t>P_value</t>
  </si>
  <si>
    <t>Control vs G10</t>
  </si>
  <si>
    <t>G10 vs G20</t>
  </si>
  <si>
    <t>Saline (G1)</t>
  </si>
  <si>
    <t>100 µg/ml (G2)</t>
  </si>
  <si>
    <t>200 µg/ml (G3)</t>
  </si>
  <si>
    <t>300 µg/ml (G4)</t>
  </si>
  <si>
    <t>P_value (G1 vsG2 Group)  =2.18E-37</t>
  </si>
  <si>
    <t>P_value (G2 vsG3 Group)  = 2.1841E-37</t>
  </si>
  <si>
    <t>P_value ( G3 vs G4 Group)  = 2.184E-37</t>
  </si>
  <si>
    <t xml:space="preserve"> n1 = n2 = 49, P= 0.000 &lt; 0.05 two-tailed =&gt;The distributions in the two groups differed significantly </t>
  </si>
  <si>
    <t xml:space="preserve"> P &lt; 0.05 two-tailed =&gt;The distributions in the G1 and G2 groups differed significantly </t>
  </si>
  <si>
    <t xml:space="preserve"> P &lt; 0.05 two-tailed =&gt;The distributions in the G2 and G3 groups differed significantly </t>
  </si>
  <si>
    <t xml:space="preserve"> P &lt; 0.05 two-tailed =&gt;The distributions in the G3 and G4 groups differed significantly </t>
  </si>
  <si>
    <t>Area</t>
  </si>
  <si>
    <t>r^2</t>
  </si>
  <si>
    <t>r</t>
  </si>
  <si>
    <t>d1</t>
  </si>
  <si>
    <t>d2</t>
  </si>
  <si>
    <t>d3</t>
  </si>
  <si>
    <t># Partile</t>
  </si>
  <si>
    <r>
      <t>Average Diameter (</t>
    </r>
    <r>
      <rPr>
        <b/>
        <sz val="14"/>
        <color theme="1"/>
        <rFont val="Calibri"/>
        <family val="2"/>
      </rPr>
      <t>µ</t>
    </r>
    <r>
      <rPr>
        <b/>
        <sz val="14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"/>
    <numFmt numFmtId="167" formatCode="0E+00"/>
  </numFmts>
  <fonts count="2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돋움"/>
      <family val="3"/>
      <charset val="129"/>
    </font>
    <font>
      <sz val="12"/>
      <color theme="1"/>
      <name val="Calibri"/>
      <family val="2"/>
      <scheme val="minor"/>
    </font>
    <font>
      <sz val="12"/>
      <color indexed="8"/>
      <name val="Arial"/>
      <family val="2"/>
    </font>
    <font>
      <sz val="12"/>
      <color theme="1"/>
      <name val="돋움"/>
      <family val="3"/>
      <charset val="129"/>
    </font>
    <font>
      <b/>
      <sz val="12"/>
      <color rgb="FFFF0000"/>
      <name val="돋움"/>
      <family val="3"/>
      <charset val="129"/>
    </font>
    <font>
      <b/>
      <sz val="12"/>
      <color rgb="FFFF0000"/>
      <name val="돋움"/>
    </font>
    <font>
      <sz val="11"/>
      <color theme="1"/>
      <name val="돋움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b/>
      <sz val="12"/>
      <color indexed="8"/>
      <name val="Calibri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4"/>
      <color indexed="8"/>
      <name val="Arial"/>
      <family val="2"/>
    </font>
    <font>
      <sz val="12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3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돋움"/>
    </font>
    <font>
      <b/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/>
    <xf numFmtId="0" fontId="0" fillId="0" borderId="1" xfId="0" applyBorder="1"/>
    <xf numFmtId="0" fontId="6" fillId="0" borderId="1" xfId="0" applyFont="1" applyBorder="1"/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5" fillId="0" borderId="1" xfId="0" applyNumberFormat="1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/>
    <xf numFmtId="0" fontId="6" fillId="0" borderId="0" xfId="0" applyFont="1" applyBorder="1"/>
    <xf numFmtId="2" fontId="8" fillId="0" borderId="1" xfId="0" applyNumberFormat="1" applyFont="1" applyBorder="1" applyAlignment="1">
      <alignment horizontal="center" vertical="center"/>
    </xf>
    <xf numFmtId="164" fontId="0" fillId="0" borderId="1" xfId="0" applyNumberFormat="1" applyBorder="1"/>
    <xf numFmtId="164" fontId="0" fillId="0" borderId="3" xfId="0" applyNumberFormat="1" applyBorder="1" applyAlignment="1"/>
    <xf numFmtId="164" fontId="0" fillId="0" borderId="5" xfId="0" applyNumberFormat="1" applyBorder="1" applyAlignment="1"/>
    <xf numFmtId="164" fontId="0" fillId="0" borderId="4" xfId="0" applyNumberFormat="1" applyBorder="1" applyAlignment="1"/>
    <xf numFmtId="2" fontId="7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/>
    <xf numFmtId="2" fontId="9" fillId="0" borderId="1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 wrapText="1"/>
    </xf>
    <xf numFmtId="2" fontId="0" fillId="0" borderId="1" xfId="0" applyNumberFormat="1" applyBorder="1"/>
    <xf numFmtId="2" fontId="5" fillId="0" borderId="4" xfId="0" applyNumberFormat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5" fontId="6" fillId="0" borderId="0" xfId="0" applyNumberFormat="1" applyFont="1" applyBorder="1"/>
    <xf numFmtId="0" fontId="2" fillId="0" borderId="1" xfId="0" applyFont="1" applyBorder="1"/>
    <xf numFmtId="166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0" xfId="0" applyBorder="1"/>
    <xf numFmtId="0" fontId="2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/>
    <xf numFmtId="0" fontId="0" fillId="0" borderId="1" xfId="0" applyFill="1" applyBorder="1"/>
    <xf numFmtId="2" fontId="6" fillId="0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vertical="center"/>
    </xf>
    <xf numFmtId="2" fontId="2" fillId="0" borderId="1" xfId="0" applyNumberFormat="1" applyFont="1" applyFill="1" applyBorder="1" applyAlignment="1">
      <alignment horizontal="center" vertical="center"/>
    </xf>
    <xf numFmtId="2" fontId="20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ill="1" applyBorder="1"/>
    <xf numFmtId="2" fontId="0" fillId="0" borderId="1" xfId="0" applyNumberFormat="1" applyFill="1" applyBorder="1" applyAlignment="1">
      <alignment vertical="center"/>
    </xf>
    <xf numFmtId="2" fontId="2" fillId="0" borderId="1" xfId="0" applyNumberFormat="1" applyFont="1" applyFill="1" applyBorder="1"/>
    <xf numFmtId="0" fontId="3" fillId="0" borderId="0" xfId="0" applyFont="1" applyBorder="1" applyAlignment="1"/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0" fillId="0" borderId="0" xfId="0" applyFill="1"/>
    <xf numFmtId="0" fontId="6" fillId="3" borderId="0" xfId="0" applyFont="1" applyFill="1"/>
    <xf numFmtId="3" fontId="0" fillId="0" borderId="0" xfId="0" applyNumberFormat="1"/>
    <xf numFmtId="4" fontId="0" fillId="0" borderId="0" xfId="0" applyNumberFormat="1"/>
    <xf numFmtId="3" fontId="0" fillId="0" borderId="0" xfId="0" applyNumberFormat="1" applyFill="1"/>
    <xf numFmtId="4" fontId="0" fillId="0" borderId="0" xfId="0" applyNumberFormat="1" applyFill="1"/>
    <xf numFmtId="0" fontId="0" fillId="0" borderId="0" xfId="0" applyFill="1" applyBorder="1"/>
    <xf numFmtId="0" fontId="0" fillId="0" borderId="0" xfId="0" applyBorder="1" applyAlignment="1">
      <alignment vertical="center"/>
    </xf>
    <xf numFmtId="2" fontId="2" fillId="0" borderId="0" xfId="0" applyNumberFormat="1" applyFont="1" applyBorder="1" applyAlignment="1">
      <alignment horizontal="center"/>
    </xf>
    <xf numFmtId="0" fontId="21" fillId="0" borderId="0" xfId="0" applyFont="1" applyFill="1"/>
    <xf numFmtId="0" fontId="6" fillId="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22" fillId="0" borderId="0" xfId="0" applyFont="1"/>
    <xf numFmtId="0" fontId="0" fillId="0" borderId="0" xfId="0" applyAlignment="1"/>
    <xf numFmtId="0" fontId="2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 vertical="center"/>
    </xf>
    <xf numFmtId="0" fontId="25" fillId="0" borderId="0" xfId="0" applyFont="1" applyBorder="1" applyAlignment="1">
      <alignment horizontal="center"/>
    </xf>
    <xf numFmtId="165" fontId="26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/>
    </xf>
    <xf numFmtId="165" fontId="10" fillId="2" borderId="1" xfId="0" applyNumberFormat="1" applyFont="1" applyFill="1" applyBorder="1" applyAlignment="1">
      <alignment horizontal="center" vertical="center"/>
    </xf>
    <xf numFmtId="167" fontId="0" fillId="0" borderId="0" xfId="0" applyNumberFormat="1"/>
    <xf numFmtId="0" fontId="6" fillId="0" borderId="0" xfId="0" applyFont="1" applyFill="1" applyAlignment="1">
      <alignment wrapText="1"/>
    </xf>
    <xf numFmtId="0" fontId="0" fillId="0" borderId="0" xfId="0" applyFill="1" applyAlignment="1"/>
    <xf numFmtId="2" fontId="0" fillId="0" borderId="0" xfId="0" applyNumberFormat="1" applyFill="1" applyBorder="1"/>
    <xf numFmtId="0" fontId="22" fillId="2" borderId="0" xfId="0" applyFont="1" applyFill="1"/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6" fillId="4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6" fillId="6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2" fontId="19" fillId="0" borderId="1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horizontal="left"/>
    </xf>
    <xf numFmtId="0" fontId="2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10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workbookViewId="0">
      <selection activeCell="T12" sqref="T12"/>
    </sheetView>
  </sheetViews>
  <sheetFormatPr defaultRowHeight="15"/>
  <cols>
    <col min="1" max="1" width="11.42578125" style="1" customWidth="1"/>
    <col min="2" max="2" width="18.42578125" style="1" customWidth="1"/>
    <col min="3" max="17" width="9.140625" style="1"/>
    <col min="18" max="18" width="27.140625" style="1" customWidth="1"/>
    <col min="19" max="19" width="9.140625" style="1"/>
  </cols>
  <sheetData>
    <row r="1" spans="1:19" ht="18.75">
      <c r="A1" s="86" t="s">
        <v>0</v>
      </c>
      <c r="B1" s="86"/>
      <c r="C1" s="86"/>
      <c r="D1" s="86"/>
    </row>
    <row r="2" spans="1:19" ht="18.75">
      <c r="A2" s="84"/>
      <c r="B2" s="84"/>
    </row>
    <row r="3" spans="1:19" ht="18.75">
      <c r="A3" s="83" t="s">
        <v>103</v>
      </c>
      <c r="B3" s="87" t="s">
        <v>97</v>
      </c>
      <c r="C3" s="88"/>
      <c r="D3" s="89"/>
      <c r="E3" s="83"/>
      <c r="F3" s="87">
        <v>1</v>
      </c>
      <c r="G3" s="88"/>
      <c r="H3" s="89"/>
      <c r="I3" s="83">
        <v>2</v>
      </c>
      <c r="J3" s="87"/>
      <c r="K3" s="88"/>
      <c r="L3" s="89"/>
      <c r="M3" s="87">
        <v>3</v>
      </c>
      <c r="N3" s="88"/>
      <c r="O3" s="88"/>
      <c r="P3" s="89"/>
      <c r="Q3" s="83"/>
      <c r="R3" s="83"/>
      <c r="S3" s="83"/>
    </row>
    <row r="4" spans="1:19" ht="18.75">
      <c r="A4" s="2"/>
      <c r="B4" s="2">
        <v>1</v>
      </c>
      <c r="C4" s="2">
        <v>2</v>
      </c>
      <c r="D4" s="2">
        <v>3</v>
      </c>
      <c r="E4" s="2"/>
      <c r="F4" s="2" t="s">
        <v>98</v>
      </c>
      <c r="G4" s="2" t="s">
        <v>99</v>
      </c>
      <c r="H4" s="85" t="s">
        <v>100</v>
      </c>
      <c r="I4" s="2"/>
      <c r="J4" s="2" t="s">
        <v>98</v>
      </c>
      <c r="K4" s="2" t="s">
        <v>99</v>
      </c>
      <c r="L4" s="85" t="s">
        <v>101</v>
      </c>
      <c r="M4" s="2"/>
      <c r="N4" s="2" t="s">
        <v>98</v>
      </c>
      <c r="O4" s="2" t="s">
        <v>99</v>
      </c>
      <c r="P4" s="85" t="s">
        <v>102</v>
      </c>
      <c r="Q4" s="2"/>
      <c r="R4" s="83" t="s">
        <v>104</v>
      </c>
      <c r="S4" s="83" t="s">
        <v>4</v>
      </c>
    </row>
    <row r="5" spans="1:19">
      <c r="A5" s="2">
        <v>1</v>
      </c>
      <c r="B5" s="4">
        <v>15.18</v>
      </c>
      <c r="C5" s="4">
        <v>19.792000000000002</v>
      </c>
      <c r="D5" s="4">
        <v>17.687000000000001</v>
      </c>
      <c r="E5" s="4"/>
      <c r="F5" s="4">
        <v>4.8343949039999998</v>
      </c>
      <c r="G5" s="4">
        <v>2.198725746</v>
      </c>
      <c r="H5" s="38">
        <v>4.397451491</v>
      </c>
      <c r="I5" s="4"/>
      <c r="J5" s="4">
        <v>6.3031847130000003</v>
      </c>
      <c r="K5" s="4">
        <v>2.5106144100000001</v>
      </c>
      <c r="L5" s="38">
        <v>5.0212288190000001</v>
      </c>
      <c r="M5" s="4"/>
      <c r="N5" s="4">
        <v>5.6328025479999999</v>
      </c>
      <c r="O5" s="4">
        <v>2.3733525969999998</v>
      </c>
      <c r="P5" s="38">
        <v>4.7467051930000004</v>
      </c>
      <c r="Q5" s="4"/>
      <c r="R5" s="38">
        <v>4.7217951679999999</v>
      </c>
      <c r="S5" s="38">
        <v>0.31263384399999999</v>
      </c>
    </row>
    <row r="6" spans="1:19">
      <c r="A6" s="2">
        <v>2</v>
      </c>
      <c r="B6" s="4">
        <v>133</v>
      </c>
      <c r="C6" s="4">
        <v>150</v>
      </c>
      <c r="D6" s="4">
        <v>138</v>
      </c>
      <c r="E6" s="4"/>
      <c r="F6" s="4">
        <v>42.356687899999997</v>
      </c>
      <c r="G6" s="4">
        <v>6.5082015870000003</v>
      </c>
      <c r="H6" s="38">
        <v>13.01640317</v>
      </c>
      <c r="I6" s="4"/>
      <c r="J6" s="4">
        <v>47.770700640000001</v>
      </c>
      <c r="K6" s="4">
        <v>6.9116351639999998</v>
      </c>
      <c r="L6" s="38">
        <v>13.82327033</v>
      </c>
      <c r="M6" s="4"/>
      <c r="N6" s="4">
        <v>43.94904459</v>
      </c>
      <c r="O6" s="4">
        <v>6.6294075589999997</v>
      </c>
      <c r="P6" s="38">
        <v>13.25881512</v>
      </c>
      <c r="Q6" s="4"/>
      <c r="R6" s="38">
        <v>13.36616287</v>
      </c>
      <c r="S6" s="38">
        <v>0.41400640799999999</v>
      </c>
    </row>
    <row r="7" spans="1:19">
      <c r="A7" s="2">
        <v>3</v>
      </c>
      <c r="B7" s="4">
        <v>40</v>
      </c>
      <c r="C7" s="4">
        <v>36.700000000000003</v>
      </c>
      <c r="D7" s="4">
        <v>37</v>
      </c>
      <c r="E7" s="4"/>
      <c r="F7" s="4">
        <v>12.738853499999999</v>
      </c>
      <c r="G7" s="4">
        <v>3.5691530509999998</v>
      </c>
      <c r="H7" s="38">
        <v>7.1383061019999996</v>
      </c>
      <c r="I7" s="4"/>
      <c r="J7" s="4">
        <v>11.687898089999999</v>
      </c>
      <c r="K7" s="4">
        <v>3.4187568050000001</v>
      </c>
      <c r="L7" s="38">
        <v>6.8375136090000002</v>
      </c>
      <c r="M7" s="4"/>
      <c r="N7" s="4">
        <v>11.783439489999999</v>
      </c>
      <c r="O7" s="4">
        <v>3.432701486</v>
      </c>
      <c r="P7" s="38">
        <v>6.865402972</v>
      </c>
      <c r="Q7" s="4"/>
      <c r="R7" s="38">
        <v>6.947074228</v>
      </c>
      <c r="S7" s="38">
        <v>0.166197703</v>
      </c>
    </row>
    <row r="8" spans="1:19">
      <c r="A8" s="2">
        <v>4</v>
      </c>
      <c r="B8" s="4">
        <v>61.1</v>
      </c>
      <c r="C8" s="4">
        <v>67.8</v>
      </c>
      <c r="D8" s="4">
        <v>63.9</v>
      </c>
      <c r="E8" s="4"/>
      <c r="F8" s="4">
        <v>19.458598729999999</v>
      </c>
      <c r="G8" s="4">
        <v>4.4111901710000003</v>
      </c>
      <c r="H8" s="38">
        <v>8.8223803420000007</v>
      </c>
      <c r="I8" s="4"/>
      <c r="J8" s="4">
        <v>21.592356689999999</v>
      </c>
      <c r="K8" s="4">
        <v>4.6467576529999999</v>
      </c>
      <c r="L8" s="38">
        <v>9.2935153059999998</v>
      </c>
      <c r="M8" s="4"/>
      <c r="N8" s="4">
        <v>20.350318470000001</v>
      </c>
      <c r="O8" s="4">
        <v>4.5111327259999996</v>
      </c>
      <c r="P8" s="38">
        <v>9.0222654519999992</v>
      </c>
      <c r="Q8" s="4"/>
      <c r="R8" s="38">
        <v>9.0460536999999999</v>
      </c>
      <c r="S8" s="38">
        <v>0.236466592</v>
      </c>
    </row>
    <row r="9" spans="1:19">
      <c r="A9" s="2">
        <v>5</v>
      </c>
      <c r="B9" s="4">
        <v>44.66</v>
      </c>
      <c r="C9" s="4">
        <v>47.47</v>
      </c>
      <c r="D9" s="4">
        <v>38.031999999999996</v>
      </c>
      <c r="E9" s="4"/>
      <c r="F9" s="4">
        <v>14.22292994</v>
      </c>
      <c r="G9" s="4">
        <v>3.771329996</v>
      </c>
      <c r="H9" s="38">
        <v>7.5426599909999998</v>
      </c>
      <c r="I9" s="4"/>
      <c r="J9" s="4">
        <v>15.117834390000001</v>
      </c>
      <c r="K9" s="4">
        <v>3.8881659420000001</v>
      </c>
      <c r="L9" s="38">
        <v>7.7763318850000003</v>
      </c>
      <c r="M9" s="4"/>
      <c r="N9" s="4">
        <v>12.11210191</v>
      </c>
      <c r="O9" s="4">
        <v>3.4802445190000002</v>
      </c>
      <c r="P9" s="38">
        <v>6.9604890380000004</v>
      </c>
      <c r="Q9" s="4"/>
      <c r="R9" s="38">
        <v>7.4264936380000002</v>
      </c>
      <c r="S9" s="38">
        <v>0.42014384900000001</v>
      </c>
    </row>
    <row r="10" spans="1:19">
      <c r="A10" s="2">
        <v>6</v>
      </c>
      <c r="B10" s="4">
        <v>12.94</v>
      </c>
      <c r="C10" s="4">
        <v>13.31</v>
      </c>
      <c r="D10" s="4">
        <v>13.92</v>
      </c>
      <c r="E10" s="4"/>
      <c r="F10" s="4">
        <v>4.1210191079999996</v>
      </c>
      <c r="G10" s="4">
        <v>2.0300293370000002</v>
      </c>
      <c r="H10" s="38">
        <v>4.0600586740000004</v>
      </c>
      <c r="I10" s="4"/>
      <c r="J10" s="4">
        <v>4.2388535029999996</v>
      </c>
      <c r="K10" s="4">
        <v>2.0588476149999999</v>
      </c>
      <c r="L10" s="38">
        <v>4.1176952309999999</v>
      </c>
      <c r="M10" s="4"/>
      <c r="N10" s="4">
        <v>4.4331210189999997</v>
      </c>
      <c r="O10" s="4">
        <v>2.105497808</v>
      </c>
      <c r="P10" s="38">
        <v>4.2109956159999999</v>
      </c>
      <c r="Q10" s="4"/>
      <c r="R10" s="38">
        <v>4.1295831730000003</v>
      </c>
      <c r="S10" s="38">
        <v>7.6167464000000004E-2</v>
      </c>
    </row>
    <row r="11" spans="1:19">
      <c r="A11" s="2">
        <v>7</v>
      </c>
      <c r="B11" s="4">
        <v>187.95599999999999</v>
      </c>
      <c r="C11" s="4">
        <v>171</v>
      </c>
      <c r="D11" s="4">
        <v>177.22399999999999</v>
      </c>
      <c r="E11" s="4"/>
      <c r="F11" s="4">
        <v>59.858598729999997</v>
      </c>
      <c r="G11" s="4">
        <v>7.7368338950000002</v>
      </c>
      <c r="H11" s="38">
        <v>15.47366779</v>
      </c>
      <c r="I11" s="4"/>
      <c r="J11" s="4">
        <v>54.458598729999999</v>
      </c>
      <c r="K11" s="4">
        <v>7.3796069490000002</v>
      </c>
      <c r="L11" s="38">
        <v>14.759213900000001</v>
      </c>
      <c r="M11" s="4"/>
      <c r="N11" s="4">
        <v>56.44076433</v>
      </c>
      <c r="O11" s="4">
        <v>7.5127068579999996</v>
      </c>
      <c r="P11" s="38">
        <v>15.02541372</v>
      </c>
      <c r="Q11" s="4"/>
      <c r="R11" s="38">
        <v>15.08609847</v>
      </c>
      <c r="S11" s="38">
        <v>0.36107211299999997</v>
      </c>
    </row>
    <row r="12" spans="1:19">
      <c r="A12" s="2">
        <v>8</v>
      </c>
      <c r="B12" s="4">
        <v>40.115000000000002</v>
      </c>
      <c r="C12" s="4">
        <v>39.442</v>
      </c>
      <c r="D12" s="4">
        <v>37.923000000000002</v>
      </c>
      <c r="E12" s="4"/>
      <c r="F12" s="4">
        <v>12.775477710000001</v>
      </c>
      <c r="G12" s="4">
        <v>3.5742800259999998</v>
      </c>
      <c r="H12" s="38">
        <v>7.1485600529999997</v>
      </c>
      <c r="I12" s="4"/>
      <c r="J12" s="4">
        <v>12.5611465</v>
      </c>
      <c r="K12" s="4">
        <v>3.5441707770000002</v>
      </c>
      <c r="L12" s="38">
        <v>7.0883415540000003</v>
      </c>
      <c r="M12" s="4"/>
      <c r="N12" s="4">
        <v>12.077388539999999</v>
      </c>
      <c r="O12" s="4">
        <v>3.4752537370000001</v>
      </c>
      <c r="P12" s="38">
        <v>6.9505074740000001</v>
      </c>
      <c r="Q12" s="4"/>
      <c r="R12" s="38">
        <v>7.0624696929999997</v>
      </c>
      <c r="S12" s="38">
        <v>0.101529409</v>
      </c>
    </row>
    <row r="13" spans="1:19">
      <c r="A13" s="2">
        <v>9</v>
      </c>
      <c r="B13" s="4">
        <v>62.173999999999999</v>
      </c>
      <c r="C13" s="4">
        <v>62.109000000000002</v>
      </c>
      <c r="D13" s="4">
        <v>59.44</v>
      </c>
      <c r="E13" s="4"/>
      <c r="F13" s="4">
        <v>19.80063694</v>
      </c>
      <c r="G13" s="4">
        <v>4.4497906629999999</v>
      </c>
      <c r="H13" s="38">
        <v>8.8995813259999998</v>
      </c>
      <c r="I13" s="4"/>
      <c r="J13" s="4">
        <v>19.77993631</v>
      </c>
      <c r="K13" s="4">
        <v>4.447464031</v>
      </c>
      <c r="L13" s="38">
        <v>8.894928062</v>
      </c>
      <c r="M13" s="4"/>
      <c r="N13" s="4">
        <v>18.929936309999999</v>
      </c>
      <c r="O13" s="4">
        <v>4.3508546639999999</v>
      </c>
      <c r="P13" s="38">
        <v>8.7017093279999997</v>
      </c>
      <c r="Q13" s="4"/>
      <c r="R13" s="38">
        <v>8.8320729050000004</v>
      </c>
      <c r="S13" s="38">
        <v>0.112922141</v>
      </c>
    </row>
    <row r="14" spans="1:19">
      <c r="A14" s="2">
        <v>10</v>
      </c>
      <c r="B14" s="4">
        <v>226.60599999999999</v>
      </c>
      <c r="C14" s="4">
        <v>218.13200000000001</v>
      </c>
      <c r="D14" s="4">
        <v>237.35900000000001</v>
      </c>
      <c r="E14" s="4"/>
      <c r="F14" s="4">
        <v>72.16751592</v>
      </c>
      <c r="G14" s="4">
        <v>8.4951466100000008</v>
      </c>
      <c r="H14" s="38">
        <v>16.990293220000002</v>
      </c>
      <c r="I14" s="4"/>
      <c r="J14" s="4">
        <v>69.468789810000004</v>
      </c>
      <c r="K14" s="4">
        <v>8.3347939269999998</v>
      </c>
      <c r="L14" s="38">
        <v>16.669587849999999</v>
      </c>
      <c r="M14" s="4"/>
      <c r="N14" s="4">
        <v>75.592038220000006</v>
      </c>
      <c r="O14" s="4">
        <v>8.6943681900000005</v>
      </c>
      <c r="P14" s="38">
        <v>17.388736380000001</v>
      </c>
      <c r="Q14" s="4"/>
      <c r="R14" s="38">
        <v>17.01620582</v>
      </c>
      <c r="S14" s="38">
        <v>0.36027385000000001</v>
      </c>
    </row>
    <row r="15" spans="1:19">
      <c r="A15" s="2">
        <v>11</v>
      </c>
      <c r="B15" s="4">
        <v>187.24</v>
      </c>
      <c r="C15" s="4">
        <v>179.709</v>
      </c>
      <c r="D15" s="4">
        <v>177.91900000000001</v>
      </c>
      <c r="E15" s="4"/>
      <c r="F15" s="4">
        <v>59.630573249999998</v>
      </c>
      <c r="G15" s="4">
        <v>7.7220834780000001</v>
      </c>
      <c r="H15" s="38">
        <v>15.44416696</v>
      </c>
      <c r="I15" s="4"/>
      <c r="J15" s="4">
        <v>57.232165610000003</v>
      </c>
      <c r="K15" s="4">
        <v>7.5651943529999999</v>
      </c>
      <c r="L15" s="38">
        <v>15.13038871</v>
      </c>
      <c r="M15" s="4"/>
      <c r="N15" s="4">
        <v>56.662101909999997</v>
      </c>
      <c r="O15" s="4">
        <v>7.527423325</v>
      </c>
      <c r="P15" s="38">
        <v>15.05484665</v>
      </c>
      <c r="Q15" s="4"/>
      <c r="R15" s="38">
        <v>15.209800769999999</v>
      </c>
      <c r="S15" s="38">
        <v>0.20645164699999999</v>
      </c>
    </row>
    <row r="16" spans="1:19">
      <c r="A16" s="2">
        <v>12</v>
      </c>
      <c r="B16" s="4">
        <v>198.67599999999999</v>
      </c>
      <c r="C16" s="4">
        <v>199.696</v>
      </c>
      <c r="D16" s="4">
        <v>197.49299999999999</v>
      </c>
      <c r="E16" s="4"/>
      <c r="F16" s="4">
        <v>63.27261146</v>
      </c>
      <c r="G16" s="4">
        <v>7.9544083040000002</v>
      </c>
      <c r="H16" s="38">
        <v>15.908816610000001</v>
      </c>
      <c r="I16" s="4"/>
      <c r="J16" s="4">
        <v>63.597452230000002</v>
      </c>
      <c r="K16" s="4">
        <v>7.9748010779999996</v>
      </c>
      <c r="L16" s="38">
        <v>15.94960216</v>
      </c>
      <c r="M16" s="4"/>
      <c r="N16" s="4">
        <v>62.895859870000002</v>
      </c>
      <c r="O16" s="4">
        <v>7.9306910090000002</v>
      </c>
      <c r="P16" s="38">
        <v>15.861382020000001</v>
      </c>
      <c r="Q16" s="4"/>
      <c r="R16" s="38">
        <v>15.906600259999999</v>
      </c>
      <c r="S16" s="38">
        <v>4.415181E-2</v>
      </c>
    </row>
    <row r="17" spans="1:19">
      <c r="A17" s="2">
        <v>13</v>
      </c>
      <c r="B17" s="4">
        <v>53.505000000000003</v>
      </c>
      <c r="C17" s="4">
        <v>52.648000000000003</v>
      </c>
      <c r="D17" s="4">
        <v>58.008000000000003</v>
      </c>
      <c r="E17" s="4"/>
      <c r="F17" s="4">
        <v>17.039808919999999</v>
      </c>
      <c r="G17" s="4">
        <v>4.1279303430000001</v>
      </c>
      <c r="H17" s="38">
        <v>8.2558606860000001</v>
      </c>
      <c r="I17" s="4"/>
      <c r="J17" s="4">
        <v>16.766878980000001</v>
      </c>
      <c r="K17" s="4">
        <v>4.094737962</v>
      </c>
      <c r="L17" s="38">
        <v>8.189475925</v>
      </c>
      <c r="M17" s="4"/>
      <c r="N17" s="4">
        <v>18.47388535</v>
      </c>
      <c r="O17" s="4">
        <v>4.2981257949999998</v>
      </c>
      <c r="P17" s="38">
        <v>8.5962515899999996</v>
      </c>
      <c r="Q17" s="4"/>
      <c r="R17" s="38">
        <v>8.3471960670000005</v>
      </c>
      <c r="S17" s="38">
        <v>0.21822746000000001</v>
      </c>
    </row>
    <row r="18" spans="1:19">
      <c r="A18" s="2">
        <v>14</v>
      </c>
      <c r="B18" s="4">
        <v>49.643999999999998</v>
      </c>
      <c r="C18" s="4">
        <v>82.01</v>
      </c>
      <c r="D18" s="4">
        <v>78.581000000000003</v>
      </c>
      <c r="E18" s="4"/>
      <c r="F18" s="4">
        <v>15.810191079999999</v>
      </c>
      <c r="G18" s="4">
        <v>3.9762030990000001</v>
      </c>
      <c r="H18" s="38">
        <v>7.9524061980000003</v>
      </c>
      <c r="I18" s="4"/>
      <c r="J18" s="4">
        <v>26.117834389999999</v>
      </c>
      <c r="K18" s="4">
        <v>5.1105610649999997</v>
      </c>
      <c r="L18" s="38">
        <v>10.221122129999999</v>
      </c>
      <c r="M18" s="4"/>
      <c r="N18" s="4">
        <v>25.02579618</v>
      </c>
      <c r="O18" s="4">
        <v>5.0025789530000004</v>
      </c>
      <c r="P18" s="38">
        <v>10.005157909999999</v>
      </c>
      <c r="Q18" s="4"/>
      <c r="R18" s="38">
        <v>9.3928954109999996</v>
      </c>
      <c r="S18" s="38">
        <v>1.2521649319999999</v>
      </c>
    </row>
    <row r="19" spans="1:19">
      <c r="A19" s="2">
        <v>15</v>
      </c>
      <c r="B19" s="4">
        <v>110.503</v>
      </c>
      <c r="C19" s="4">
        <v>113.85599999999999</v>
      </c>
      <c r="D19" s="4">
        <v>110.883</v>
      </c>
      <c r="E19" s="4"/>
      <c r="F19" s="4">
        <v>35.192038220000001</v>
      </c>
      <c r="G19" s="4">
        <v>5.9322877729999997</v>
      </c>
      <c r="H19" s="38">
        <v>11.86457555</v>
      </c>
      <c r="I19" s="4"/>
      <c r="J19" s="4">
        <v>36.259872610000002</v>
      </c>
      <c r="K19" s="4">
        <v>6.0216171090000001</v>
      </c>
      <c r="L19" s="38">
        <v>12.04323422</v>
      </c>
      <c r="M19" s="4"/>
      <c r="N19" s="4">
        <v>35.313057319999999</v>
      </c>
      <c r="O19" s="4">
        <v>5.9424790549999997</v>
      </c>
      <c r="P19" s="38">
        <v>11.884958109999999</v>
      </c>
      <c r="Q19" s="4"/>
      <c r="R19" s="38">
        <v>11.93092262</v>
      </c>
      <c r="S19" s="38">
        <v>9.7797150999999999E-2</v>
      </c>
    </row>
    <row r="20" spans="1:19">
      <c r="A20" s="2">
        <v>16</v>
      </c>
      <c r="B20" s="4">
        <v>60.243000000000002</v>
      </c>
      <c r="C20" s="4">
        <v>58.235999999999997</v>
      </c>
      <c r="D20" s="4">
        <v>52.856000000000002</v>
      </c>
      <c r="E20" s="4"/>
      <c r="F20" s="4">
        <v>19.185668790000001</v>
      </c>
      <c r="G20" s="4">
        <v>4.3801448369999996</v>
      </c>
      <c r="H20" s="38">
        <v>8.7602896730000008</v>
      </c>
      <c r="I20" s="4"/>
      <c r="J20" s="4">
        <v>18.546496820000002</v>
      </c>
      <c r="K20" s="4">
        <v>4.3065643869999999</v>
      </c>
      <c r="L20" s="38">
        <v>8.6131287729999997</v>
      </c>
      <c r="M20" s="4"/>
      <c r="N20" s="4">
        <v>16.83312102</v>
      </c>
      <c r="O20" s="4">
        <v>4.1028186680000003</v>
      </c>
      <c r="P20" s="38">
        <v>8.2056373350000005</v>
      </c>
      <c r="Q20" s="4"/>
      <c r="R20" s="38">
        <v>8.5263519270000003</v>
      </c>
      <c r="S20" s="38">
        <v>0.28732815699999997</v>
      </c>
    </row>
    <row r="21" spans="1:19">
      <c r="A21" s="2">
        <v>17</v>
      </c>
      <c r="B21" s="4">
        <v>186.697</v>
      </c>
      <c r="C21" s="4">
        <v>190.245</v>
      </c>
      <c r="D21" s="4">
        <v>184.65700000000001</v>
      </c>
      <c r="E21" s="4"/>
      <c r="F21" s="4">
        <v>59.457643310000002</v>
      </c>
      <c r="G21" s="4">
        <v>7.710878245</v>
      </c>
      <c r="H21" s="38">
        <v>15.42175649</v>
      </c>
      <c r="I21" s="4"/>
      <c r="J21" s="4">
        <v>60.58757962</v>
      </c>
      <c r="K21" s="4">
        <v>7.7838023879999998</v>
      </c>
      <c r="L21" s="38">
        <v>15.56760478</v>
      </c>
      <c r="M21" s="4"/>
      <c r="N21" s="4">
        <v>58.807961779999999</v>
      </c>
      <c r="O21" s="4">
        <v>7.6686349360000001</v>
      </c>
      <c r="P21" s="38">
        <v>15.33726987</v>
      </c>
      <c r="Q21" s="4"/>
      <c r="R21" s="38">
        <v>15.442210380000001</v>
      </c>
      <c r="S21" s="38">
        <v>0.116521728</v>
      </c>
    </row>
    <row r="22" spans="1:19">
      <c r="A22" s="2">
        <v>18</v>
      </c>
      <c r="B22" s="4">
        <v>54.98</v>
      </c>
      <c r="C22" s="4">
        <v>56.011000000000003</v>
      </c>
      <c r="D22" s="4">
        <v>53.125</v>
      </c>
      <c r="E22" s="4"/>
      <c r="F22" s="4">
        <v>17.509554139999999</v>
      </c>
      <c r="G22" s="4">
        <v>4.1844419149999998</v>
      </c>
      <c r="H22" s="38">
        <v>8.3688838299999997</v>
      </c>
      <c r="I22" s="4"/>
      <c r="J22" s="4">
        <v>17.837898089999999</v>
      </c>
      <c r="K22" s="4">
        <v>4.2234935880000002</v>
      </c>
      <c r="L22" s="38">
        <v>8.4469871760000004</v>
      </c>
      <c r="M22" s="4"/>
      <c r="N22" s="4">
        <v>16.91878981</v>
      </c>
      <c r="O22" s="4">
        <v>4.113245654</v>
      </c>
      <c r="P22" s="38">
        <v>8.2264913079999999</v>
      </c>
      <c r="Q22" s="4"/>
      <c r="R22" s="38">
        <v>8.3474541050000006</v>
      </c>
      <c r="S22" s="38">
        <v>0.111799069</v>
      </c>
    </row>
    <row r="23" spans="1:19">
      <c r="A23" s="2">
        <v>19</v>
      </c>
      <c r="B23" s="4">
        <v>108.648</v>
      </c>
      <c r="C23" s="4">
        <v>102.42</v>
      </c>
      <c r="D23" s="4">
        <v>112.20699999999999</v>
      </c>
      <c r="E23" s="4"/>
      <c r="F23" s="4">
        <v>34.601273890000002</v>
      </c>
      <c r="G23" s="4">
        <v>5.8822847500000002</v>
      </c>
      <c r="H23" s="38">
        <v>11.7645695</v>
      </c>
      <c r="I23" s="4"/>
      <c r="J23" s="4">
        <v>32.617834389999999</v>
      </c>
      <c r="K23" s="4">
        <v>5.711202535</v>
      </c>
      <c r="L23" s="38">
        <v>11.42240507</v>
      </c>
      <c r="M23" s="4"/>
      <c r="N23" s="4">
        <v>35.734713380000002</v>
      </c>
      <c r="O23" s="4">
        <v>5.9778519030000004</v>
      </c>
      <c r="P23" s="38">
        <v>11.955703809999999</v>
      </c>
      <c r="Q23" s="4"/>
      <c r="R23" s="38">
        <v>11.71422613</v>
      </c>
      <c r="S23" s="38">
        <v>0.27019016800000001</v>
      </c>
    </row>
    <row r="24" spans="1:19">
      <c r="A24" s="2">
        <v>20</v>
      </c>
      <c r="B24" s="4">
        <v>63.694000000000003</v>
      </c>
      <c r="C24" s="4">
        <v>61.512999999999998</v>
      </c>
      <c r="D24" s="4">
        <v>63.835000000000001</v>
      </c>
      <c r="E24" s="4"/>
      <c r="F24" s="4">
        <v>20.284713379999999</v>
      </c>
      <c r="G24" s="4">
        <v>4.50385539</v>
      </c>
      <c r="H24" s="38">
        <v>9.00771078</v>
      </c>
      <c r="I24" s="4"/>
      <c r="J24" s="4">
        <v>19.590127389999999</v>
      </c>
      <c r="K24" s="4">
        <v>4.4260735860000002</v>
      </c>
      <c r="L24" s="38">
        <v>8.8521471720000005</v>
      </c>
      <c r="M24" s="4"/>
      <c r="N24" s="4">
        <v>20.32961783</v>
      </c>
      <c r="O24" s="4">
        <v>4.5088377480000004</v>
      </c>
      <c r="P24" s="38">
        <v>9.0176754950000007</v>
      </c>
      <c r="Q24" s="4"/>
      <c r="R24" s="38">
        <v>8.9591778160000004</v>
      </c>
      <c r="S24" s="38">
        <v>9.2825065999999998E-2</v>
      </c>
    </row>
    <row r="25" spans="1:19">
      <c r="A25" s="2">
        <v>21</v>
      </c>
      <c r="B25" s="4">
        <v>68.944999999999993</v>
      </c>
      <c r="C25" s="4">
        <v>70.974000000000004</v>
      </c>
      <c r="D25" s="4">
        <v>73.557000000000002</v>
      </c>
      <c r="E25" s="4"/>
      <c r="F25" s="4">
        <v>21.957006369999998</v>
      </c>
      <c r="G25" s="4">
        <v>4.6858303819999998</v>
      </c>
      <c r="H25" s="38">
        <v>9.3716607639999996</v>
      </c>
      <c r="I25" s="4"/>
      <c r="J25" s="4">
        <v>22.603184710000001</v>
      </c>
      <c r="K25" s="4">
        <v>4.7542806730000002</v>
      </c>
      <c r="L25" s="38">
        <v>9.5085613450000004</v>
      </c>
      <c r="M25" s="4"/>
      <c r="N25" s="4">
        <v>23.425796179999999</v>
      </c>
      <c r="O25" s="4">
        <v>4.8400202659999998</v>
      </c>
      <c r="P25" s="38">
        <v>9.6800405329999997</v>
      </c>
      <c r="Q25" s="4"/>
      <c r="R25" s="38">
        <v>9.5200875469999993</v>
      </c>
      <c r="S25" s="38">
        <v>0.154512655</v>
      </c>
    </row>
    <row r="26" spans="1:19">
      <c r="A26" s="2">
        <v>22</v>
      </c>
      <c r="B26" s="4">
        <v>21.756</v>
      </c>
      <c r="C26" s="4">
        <v>18.631</v>
      </c>
      <c r="D26" s="4">
        <v>21.603999999999999</v>
      </c>
      <c r="E26" s="4"/>
      <c r="F26" s="4">
        <v>6.9286624200000002</v>
      </c>
      <c r="G26" s="4">
        <v>2.6322352520000001</v>
      </c>
      <c r="H26" s="38">
        <v>5.2644705030000001</v>
      </c>
      <c r="I26" s="4"/>
      <c r="J26" s="4">
        <v>5.9334394899999996</v>
      </c>
      <c r="K26" s="4">
        <v>2.435865245</v>
      </c>
      <c r="L26" s="38">
        <v>4.8717304889999999</v>
      </c>
      <c r="M26" s="4"/>
      <c r="N26" s="4">
        <v>6.8802547770000002</v>
      </c>
      <c r="O26" s="4">
        <v>2.6230239759999998</v>
      </c>
      <c r="P26" s="38">
        <v>5.2460479510000004</v>
      </c>
      <c r="Q26" s="4"/>
      <c r="R26" s="38">
        <v>5.1274163149999996</v>
      </c>
      <c r="S26" s="38">
        <v>0.221621927</v>
      </c>
    </row>
    <row r="27" spans="1:19">
      <c r="A27" s="2">
        <v>23</v>
      </c>
      <c r="B27" s="4">
        <v>13.173</v>
      </c>
      <c r="C27" s="4">
        <v>12.826000000000001</v>
      </c>
      <c r="D27" s="4">
        <v>12.532999999999999</v>
      </c>
      <c r="E27" s="4"/>
      <c r="F27" s="4">
        <v>4.1952229299999999</v>
      </c>
      <c r="G27" s="4">
        <v>2.0482243360000001</v>
      </c>
      <c r="H27" s="38">
        <v>4.0964486720000002</v>
      </c>
      <c r="I27" s="4"/>
      <c r="J27" s="4">
        <v>4.0847133759999998</v>
      </c>
      <c r="K27" s="4">
        <v>2.0210673849999998</v>
      </c>
      <c r="L27" s="38">
        <v>4.0421347709999997</v>
      </c>
      <c r="M27" s="4"/>
      <c r="N27" s="4">
        <v>3.9914012740000002</v>
      </c>
      <c r="O27" s="4">
        <v>1.9978491620000001</v>
      </c>
      <c r="P27" s="38">
        <v>3.9956983240000001</v>
      </c>
      <c r="Q27" s="4"/>
      <c r="R27" s="38">
        <v>4.044760589</v>
      </c>
      <c r="S27" s="38">
        <v>5.0426474999999998E-2</v>
      </c>
    </row>
    <row r="28" spans="1:19">
      <c r="A28" s="2">
        <v>24</v>
      </c>
      <c r="B28" s="4">
        <v>25.922000000000001</v>
      </c>
      <c r="C28" s="4">
        <v>24.641999999999999</v>
      </c>
      <c r="D28" s="4">
        <v>24.881</v>
      </c>
      <c r="E28" s="4"/>
      <c r="F28" s="4">
        <v>8.2554140129999993</v>
      </c>
      <c r="G28" s="4">
        <v>2.8732236269999998</v>
      </c>
      <c r="H28" s="38">
        <v>5.7464472549999996</v>
      </c>
      <c r="I28" s="4"/>
      <c r="J28" s="4">
        <v>7.847770701</v>
      </c>
      <c r="K28" s="4">
        <v>2.8013872809999998</v>
      </c>
      <c r="L28" s="38">
        <v>5.6027745629999997</v>
      </c>
      <c r="M28" s="4"/>
      <c r="N28" s="4">
        <v>7.9238853499999999</v>
      </c>
      <c r="O28" s="4">
        <v>2.8149396709999999</v>
      </c>
      <c r="P28" s="38">
        <v>5.6298793419999997</v>
      </c>
      <c r="Q28" s="4"/>
      <c r="R28" s="38">
        <v>5.6597003859999999</v>
      </c>
      <c r="S28" s="38">
        <v>7.6337615999999997E-2</v>
      </c>
    </row>
    <row r="29" spans="1:19">
      <c r="A29" s="2">
        <v>25</v>
      </c>
      <c r="B29" s="4">
        <v>66.763999999999996</v>
      </c>
      <c r="C29" s="4">
        <v>62.847000000000001</v>
      </c>
      <c r="D29" s="4">
        <v>61.295999999999999</v>
      </c>
      <c r="E29" s="4"/>
      <c r="F29" s="4">
        <v>21.262420379999998</v>
      </c>
      <c r="G29" s="4">
        <v>4.6111192110000001</v>
      </c>
      <c r="H29" s="38">
        <v>9.2222384230000003</v>
      </c>
      <c r="I29" s="4"/>
      <c r="J29" s="4">
        <v>20.014968150000001</v>
      </c>
      <c r="K29" s="4">
        <v>4.4738091320000004</v>
      </c>
      <c r="L29" s="38">
        <v>8.9476182649999991</v>
      </c>
      <c r="M29" s="4"/>
      <c r="N29" s="4">
        <v>19.521019110000001</v>
      </c>
      <c r="O29" s="4">
        <v>4.4182597379999997</v>
      </c>
      <c r="P29" s="38">
        <v>8.8365194749999993</v>
      </c>
      <c r="Q29" s="4"/>
      <c r="R29" s="38">
        <v>9.0021253879999996</v>
      </c>
      <c r="S29" s="38">
        <v>0.198552377</v>
      </c>
    </row>
    <row r="30" spans="1:19">
      <c r="A30" s="2">
        <v>26</v>
      </c>
      <c r="B30" s="4">
        <v>27.202999999999999</v>
      </c>
      <c r="C30" s="4">
        <v>27.690999999999999</v>
      </c>
      <c r="D30" s="4">
        <v>28.006</v>
      </c>
      <c r="E30" s="4"/>
      <c r="F30" s="4">
        <v>8.6633757960000004</v>
      </c>
      <c r="G30" s="4">
        <v>2.9433613090000001</v>
      </c>
      <c r="H30" s="38">
        <v>5.8867226180000003</v>
      </c>
      <c r="I30" s="4"/>
      <c r="J30" s="4">
        <v>8.8187898090000001</v>
      </c>
      <c r="K30" s="4">
        <v>2.969644728</v>
      </c>
      <c r="L30" s="38">
        <v>5.9392894549999999</v>
      </c>
      <c r="M30" s="4"/>
      <c r="N30" s="4">
        <v>8.9191082799999997</v>
      </c>
      <c r="O30" s="4">
        <v>2.9864876159999998</v>
      </c>
      <c r="P30" s="38">
        <v>5.9729752319999996</v>
      </c>
      <c r="Q30" s="4"/>
      <c r="R30" s="38">
        <v>5.9329957689999997</v>
      </c>
      <c r="S30" s="38">
        <v>4.3469371E-2</v>
      </c>
    </row>
    <row r="31" spans="1:19">
      <c r="A31" s="2">
        <v>27</v>
      </c>
      <c r="B31" s="4">
        <v>17.696999999999999</v>
      </c>
      <c r="C31" s="4">
        <v>18.945</v>
      </c>
      <c r="D31" s="4">
        <v>18.859000000000002</v>
      </c>
      <c r="E31" s="4"/>
      <c r="F31" s="4">
        <v>5.6359872610000004</v>
      </c>
      <c r="G31" s="4">
        <v>2.3740234330000001</v>
      </c>
      <c r="H31" s="38">
        <v>4.7480468660000001</v>
      </c>
      <c r="I31" s="4"/>
      <c r="J31" s="4">
        <v>6.0334394900000001</v>
      </c>
      <c r="K31" s="4">
        <v>2.4563060659999998</v>
      </c>
      <c r="L31" s="38">
        <v>4.9126121319999996</v>
      </c>
      <c r="M31" s="4"/>
      <c r="N31" s="4">
        <v>6.0060509550000001</v>
      </c>
      <c r="O31" s="4">
        <v>2.450724578</v>
      </c>
      <c r="P31" s="38">
        <v>4.9014491549999999</v>
      </c>
      <c r="Q31" s="4"/>
      <c r="R31" s="38">
        <v>4.8540360509999996</v>
      </c>
      <c r="S31" s="38">
        <v>9.1958868999999999E-2</v>
      </c>
    </row>
    <row r="32" spans="1:19">
      <c r="A32" s="2">
        <v>28</v>
      </c>
      <c r="B32" s="4">
        <v>45.475000000000001</v>
      </c>
      <c r="C32" s="4">
        <v>43.722999999999999</v>
      </c>
      <c r="D32" s="4">
        <v>43.945</v>
      </c>
      <c r="E32" s="4"/>
      <c r="F32" s="4">
        <v>14.482484080000001</v>
      </c>
      <c r="G32" s="4">
        <v>3.805585904</v>
      </c>
      <c r="H32" s="38">
        <v>7.611171809</v>
      </c>
      <c r="I32" s="4"/>
      <c r="J32" s="4">
        <v>13.924522290000001</v>
      </c>
      <c r="K32" s="4">
        <v>3.731557623</v>
      </c>
      <c r="L32" s="38">
        <v>7.4631152460000001</v>
      </c>
      <c r="M32" s="4"/>
      <c r="N32" s="4">
        <v>13.995222930000001</v>
      </c>
      <c r="O32" s="4">
        <v>3.7410189690000002</v>
      </c>
      <c r="P32" s="38">
        <v>7.4820379389999996</v>
      </c>
      <c r="Q32" s="4"/>
      <c r="R32" s="38">
        <v>7.5187749979999996</v>
      </c>
      <c r="S32" s="38">
        <v>8.0575400000000005E-2</v>
      </c>
    </row>
    <row r="33" spans="1:19">
      <c r="A33" s="2">
        <v>29</v>
      </c>
      <c r="B33" s="4">
        <v>15.451000000000001</v>
      </c>
      <c r="C33" s="4">
        <v>15.896000000000001</v>
      </c>
      <c r="D33" s="4">
        <v>15.582000000000001</v>
      </c>
      <c r="E33" s="4"/>
      <c r="F33" s="4">
        <v>4.9207006370000004</v>
      </c>
      <c r="G33" s="4">
        <v>2.2182652310000002</v>
      </c>
      <c r="H33" s="38">
        <v>4.4365304630000004</v>
      </c>
      <c r="I33" s="4"/>
      <c r="J33" s="4">
        <v>5.062420382</v>
      </c>
      <c r="K33" s="4">
        <v>2.2499823069999998</v>
      </c>
      <c r="L33" s="38">
        <v>4.4999646139999996</v>
      </c>
      <c r="M33" s="4"/>
      <c r="N33" s="4">
        <v>4.9624203820000004</v>
      </c>
      <c r="O33" s="4">
        <v>2.2276490710000001</v>
      </c>
      <c r="P33" s="38">
        <v>4.4552981410000001</v>
      </c>
      <c r="Q33" s="4"/>
      <c r="R33" s="38">
        <v>4.4639310730000004</v>
      </c>
      <c r="S33" s="38">
        <v>3.2586324E-2</v>
      </c>
    </row>
    <row r="34" spans="1:19">
      <c r="A34" s="2">
        <v>30</v>
      </c>
      <c r="B34" s="4">
        <v>28.613</v>
      </c>
      <c r="C34" s="4">
        <v>27.593</v>
      </c>
      <c r="D34" s="4">
        <v>28.95</v>
      </c>
      <c r="E34" s="4"/>
      <c r="F34" s="4">
        <v>9.1124203819999998</v>
      </c>
      <c r="G34" s="4">
        <v>3.0186785820000002</v>
      </c>
      <c r="H34" s="38">
        <v>6.0373571640000003</v>
      </c>
      <c r="I34" s="4"/>
      <c r="J34" s="4">
        <v>8.7875796180000005</v>
      </c>
      <c r="K34" s="4">
        <v>2.9643852009999998</v>
      </c>
      <c r="L34" s="38">
        <v>5.9287704010000004</v>
      </c>
      <c r="M34" s="4"/>
      <c r="N34" s="4">
        <v>9.2197452230000003</v>
      </c>
      <c r="O34" s="4">
        <v>3.0364033369999999</v>
      </c>
      <c r="P34" s="38">
        <v>6.0728066729999997</v>
      </c>
      <c r="Q34" s="4"/>
      <c r="R34" s="38">
        <v>6.0129780799999999</v>
      </c>
      <c r="S34" s="38">
        <v>7.5049095999999996E-2</v>
      </c>
    </row>
    <row r="35" spans="1:19">
      <c r="A35" s="2">
        <v>31</v>
      </c>
      <c r="B35" s="4">
        <v>18.510999999999999</v>
      </c>
      <c r="C35" s="4">
        <v>17.806000000000001</v>
      </c>
      <c r="D35" s="4">
        <v>17.946999999999999</v>
      </c>
      <c r="E35" s="4"/>
      <c r="F35" s="4">
        <v>5.8952229300000001</v>
      </c>
      <c r="G35" s="4">
        <v>2.4280080169999998</v>
      </c>
      <c r="H35" s="38">
        <v>4.8560160339999996</v>
      </c>
      <c r="I35" s="4"/>
      <c r="J35" s="4">
        <v>5.6707006370000004</v>
      </c>
      <c r="K35" s="4">
        <v>2.3813232950000001</v>
      </c>
      <c r="L35" s="38">
        <v>4.7626465910000002</v>
      </c>
      <c r="M35" s="4"/>
      <c r="N35" s="4">
        <v>5.715605096</v>
      </c>
      <c r="O35" s="4">
        <v>2.3907331709999999</v>
      </c>
      <c r="P35" s="38">
        <v>4.7814663419999999</v>
      </c>
      <c r="Q35" s="4"/>
      <c r="R35" s="38">
        <v>4.8000429889999996</v>
      </c>
      <c r="S35" s="38">
        <v>4.9378963999999997E-2</v>
      </c>
    </row>
    <row r="36" spans="1:19">
      <c r="A36" s="2">
        <v>32</v>
      </c>
      <c r="B36" s="4">
        <v>44.856999999999999</v>
      </c>
      <c r="C36" s="4">
        <v>43.533000000000001</v>
      </c>
      <c r="D36" s="4">
        <v>43.338000000000001</v>
      </c>
      <c r="E36" s="4"/>
      <c r="F36" s="4">
        <v>14.285668790000001</v>
      </c>
      <c r="G36" s="4">
        <v>3.7796387120000001</v>
      </c>
      <c r="H36" s="38">
        <v>7.5592774230000002</v>
      </c>
      <c r="I36" s="4"/>
      <c r="J36" s="4">
        <v>13.86401274</v>
      </c>
      <c r="K36" s="4">
        <v>3.723440981</v>
      </c>
      <c r="L36" s="38">
        <v>7.446881962</v>
      </c>
      <c r="M36" s="4"/>
      <c r="N36" s="4">
        <v>13.801910830000001</v>
      </c>
      <c r="O36" s="4">
        <v>3.7150923040000001</v>
      </c>
      <c r="P36" s="38">
        <v>7.4301846080000002</v>
      </c>
      <c r="Q36" s="4"/>
      <c r="R36" s="38">
        <v>7.4787813310000004</v>
      </c>
      <c r="S36" s="38">
        <v>7.0209800000000003E-2</v>
      </c>
    </row>
    <row r="37" spans="1:19">
      <c r="A37" s="2">
        <v>33</v>
      </c>
      <c r="B37" s="4">
        <v>40.18</v>
      </c>
      <c r="C37" s="4">
        <v>40.548999999999999</v>
      </c>
      <c r="D37" s="4">
        <v>41.058999999999997</v>
      </c>
      <c r="E37" s="4"/>
      <c r="F37" s="4">
        <v>12.796178340000001</v>
      </c>
      <c r="G37" s="4">
        <v>3.5771746310000001</v>
      </c>
      <c r="H37" s="38">
        <v>7.1543492630000003</v>
      </c>
      <c r="I37" s="4"/>
      <c r="J37" s="4">
        <v>12.913694270000001</v>
      </c>
      <c r="K37" s="4">
        <v>3.5935628930000001</v>
      </c>
      <c r="L37" s="38">
        <v>7.1871257860000002</v>
      </c>
      <c r="M37" s="4"/>
      <c r="N37" s="4">
        <v>13.076114649999999</v>
      </c>
      <c r="O37" s="4">
        <v>3.6160910730000002</v>
      </c>
      <c r="P37" s="38">
        <v>7.2321821460000004</v>
      </c>
      <c r="Q37" s="4"/>
      <c r="R37" s="38">
        <v>7.1912190650000003</v>
      </c>
      <c r="S37" s="38">
        <v>3.9077558999999998E-2</v>
      </c>
    </row>
    <row r="38" spans="1:19">
      <c r="A38" s="2">
        <v>34</v>
      </c>
      <c r="B38" s="4">
        <v>46.115000000000002</v>
      </c>
      <c r="C38" s="4">
        <v>18.795999999999999</v>
      </c>
      <c r="D38" s="4">
        <v>48.253</v>
      </c>
      <c r="E38" s="4"/>
      <c r="F38" s="4">
        <v>14.686305730000001</v>
      </c>
      <c r="G38" s="4">
        <v>3.8322716149999998</v>
      </c>
      <c r="H38" s="38">
        <v>7.6645432299999996</v>
      </c>
      <c r="I38" s="4"/>
      <c r="J38" s="4">
        <v>5.985987261</v>
      </c>
      <c r="K38" s="4">
        <v>2.4466277320000001</v>
      </c>
      <c r="L38" s="38">
        <v>4.8932554650000002</v>
      </c>
      <c r="M38" s="4"/>
      <c r="N38" s="4">
        <v>15.367197450000001</v>
      </c>
      <c r="O38" s="4">
        <v>3.9201017149999999</v>
      </c>
      <c r="P38" s="38">
        <v>7.8402034289999998</v>
      </c>
      <c r="Q38" s="4"/>
      <c r="R38" s="38">
        <v>6.7993340409999998</v>
      </c>
      <c r="S38" s="38">
        <v>1.6530474230000001</v>
      </c>
    </row>
    <row r="39" spans="1:19">
      <c r="A39" s="2">
        <v>35</v>
      </c>
      <c r="B39" s="4">
        <v>94.39</v>
      </c>
      <c r="C39" s="4">
        <v>92.382999999999996</v>
      </c>
      <c r="D39" s="4">
        <v>69.638000000000005</v>
      </c>
      <c r="E39" s="4"/>
      <c r="F39" s="4">
        <v>30.060509549999999</v>
      </c>
      <c r="G39" s="4">
        <v>5.4827465340000003</v>
      </c>
      <c r="H39" s="38">
        <v>10.965493070000001</v>
      </c>
      <c r="I39" s="4"/>
      <c r="J39" s="4">
        <v>29.421337579999999</v>
      </c>
      <c r="K39" s="4">
        <v>5.4241439490000003</v>
      </c>
      <c r="L39" s="38">
        <v>10.848287900000001</v>
      </c>
      <c r="M39" s="4"/>
      <c r="N39" s="4">
        <v>22.177707009999999</v>
      </c>
      <c r="O39" s="4">
        <v>4.709321289</v>
      </c>
      <c r="P39" s="38">
        <v>9.4186425790000001</v>
      </c>
      <c r="Q39" s="4"/>
      <c r="R39" s="38">
        <v>10.410807849999999</v>
      </c>
      <c r="S39" s="38">
        <v>0.86123643900000002</v>
      </c>
    </row>
    <row r="40" spans="1:19">
      <c r="A40" s="2">
        <v>36</v>
      </c>
      <c r="B40" s="4">
        <v>22.949000000000002</v>
      </c>
      <c r="C40" s="4">
        <v>22.905999999999999</v>
      </c>
      <c r="D40" s="4">
        <v>23.100999999999999</v>
      </c>
      <c r="E40" s="4"/>
      <c r="F40" s="4">
        <v>7.3085987259999996</v>
      </c>
      <c r="G40" s="4">
        <v>2.7034420149999998</v>
      </c>
      <c r="H40" s="38">
        <v>5.4068840290000004</v>
      </c>
      <c r="I40" s="4"/>
      <c r="J40" s="4">
        <v>7.2949044589999996</v>
      </c>
      <c r="K40" s="4">
        <v>2.70090808</v>
      </c>
      <c r="L40" s="38">
        <v>5.4018161610000002</v>
      </c>
      <c r="M40" s="4"/>
      <c r="N40" s="4">
        <v>7.3570063689999996</v>
      </c>
      <c r="O40" s="4">
        <v>2.712380204</v>
      </c>
      <c r="P40" s="38">
        <v>5.424760407</v>
      </c>
      <c r="Q40" s="4"/>
      <c r="R40" s="38">
        <v>5.4111535320000002</v>
      </c>
      <c r="S40" s="38">
        <v>1.2053260999999999E-2</v>
      </c>
    </row>
    <row r="41" spans="1:19">
      <c r="A41" s="2">
        <v>37</v>
      </c>
      <c r="B41" s="4">
        <v>61.209000000000003</v>
      </c>
      <c r="C41" s="4">
        <v>65.658000000000001</v>
      </c>
      <c r="D41" s="4">
        <v>58.332999999999998</v>
      </c>
      <c r="E41" s="4"/>
      <c r="F41" s="4">
        <v>19.493312100000001</v>
      </c>
      <c r="G41" s="4">
        <v>4.4151231129999999</v>
      </c>
      <c r="H41" s="38">
        <v>8.8302462259999999</v>
      </c>
      <c r="I41" s="4"/>
      <c r="J41" s="4">
        <v>20.910191080000001</v>
      </c>
      <c r="K41" s="4">
        <v>4.57276624</v>
      </c>
      <c r="L41" s="38">
        <v>9.1455324789999999</v>
      </c>
      <c r="M41" s="4"/>
      <c r="N41" s="4">
        <v>18.577388540000001</v>
      </c>
      <c r="O41" s="4">
        <v>4.3101494789999997</v>
      </c>
      <c r="P41" s="38">
        <v>8.6202989589999994</v>
      </c>
      <c r="Q41" s="4"/>
      <c r="R41" s="38">
        <v>8.8653592210000003</v>
      </c>
      <c r="S41" s="38">
        <v>0.26437143299999999</v>
      </c>
    </row>
    <row r="42" spans="1:19">
      <c r="A42" s="2">
        <v>38</v>
      </c>
      <c r="B42" s="4">
        <v>22.081</v>
      </c>
      <c r="C42" s="4">
        <v>23.155000000000001</v>
      </c>
      <c r="D42" s="4">
        <v>22.331</v>
      </c>
      <c r="E42" s="4"/>
      <c r="F42" s="4">
        <v>7.0321656050000003</v>
      </c>
      <c r="G42" s="4">
        <v>2.651823072</v>
      </c>
      <c r="H42" s="38">
        <v>5.303646144</v>
      </c>
      <c r="I42" s="4"/>
      <c r="J42" s="4">
        <v>7.3742038220000001</v>
      </c>
      <c r="K42" s="4">
        <v>2.715548531</v>
      </c>
      <c r="L42" s="38">
        <v>5.431097061</v>
      </c>
      <c r="M42" s="4"/>
      <c r="N42" s="4">
        <v>7.1117834389999999</v>
      </c>
      <c r="O42" s="4">
        <v>2.6667927250000001</v>
      </c>
      <c r="P42" s="38">
        <v>5.3335854510000003</v>
      </c>
      <c r="Q42" s="4"/>
      <c r="R42" s="38">
        <v>5.3561095520000004</v>
      </c>
      <c r="S42" s="38">
        <v>6.6644095E-2</v>
      </c>
    </row>
    <row r="43" spans="1:19">
      <c r="A43" s="2">
        <v>39</v>
      </c>
      <c r="B43" s="4">
        <v>78.960999999999999</v>
      </c>
      <c r="C43" s="4">
        <v>79.525000000000006</v>
      </c>
      <c r="D43" s="4">
        <v>83.278999999999996</v>
      </c>
      <c r="E43" s="4"/>
      <c r="F43" s="4">
        <v>25.146815289999999</v>
      </c>
      <c r="G43" s="4">
        <v>5.0146600369999996</v>
      </c>
      <c r="H43" s="38">
        <v>10.029320070000001</v>
      </c>
      <c r="I43" s="4"/>
      <c r="J43" s="4">
        <v>25.326433120000001</v>
      </c>
      <c r="K43" s="4">
        <v>5.0325374439999999</v>
      </c>
      <c r="L43" s="38">
        <v>10.06507489</v>
      </c>
      <c r="M43" s="4"/>
      <c r="N43" s="4">
        <v>26.521974520000001</v>
      </c>
      <c r="O43" s="4">
        <v>5.1499489819999997</v>
      </c>
      <c r="P43" s="38">
        <v>10.299897959999999</v>
      </c>
      <c r="Q43" s="4"/>
      <c r="R43" s="38">
        <v>10.131430979999999</v>
      </c>
      <c r="S43" s="38">
        <v>0.146987913</v>
      </c>
    </row>
    <row r="44" spans="1:19">
      <c r="A44" s="2">
        <v>40</v>
      </c>
      <c r="B44" s="4">
        <v>215.51599999999999</v>
      </c>
      <c r="C44" s="4">
        <v>210.09100000000001</v>
      </c>
      <c r="D44" s="4">
        <v>211.26300000000001</v>
      </c>
      <c r="E44" s="4"/>
      <c r="F44" s="4">
        <v>68.635668789999997</v>
      </c>
      <c r="G44" s="4">
        <v>8.2846646760000002</v>
      </c>
      <c r="H44" s="38">
        <v>16.56932935</v>
      </c>
      <c r="I44" s="4"/>
      <c r="J44" s="4">
        <v>66.907961779999994</v>
      </c>
      <c r="K44" s="4">
        <v>8.1797287109999992</v>
      </c>
      <c r="L44" s="38">
        <v>16.359457419999998</v>
      </c>
      <c r="M44" s="4"/>
      <c r="N44" s="4">
        <v>67.281210189999996</v>
      </c>
      <c r="O44" s="4">
        <v>8.2025124320000007</v>
      </c>
      <c r="P44" s="38">
        <v>16.405024860000001</v>
      </c>
      <c r="Q44" s="4"/>
      <c r="R44" s="38">
        <v>16.444603879999999</v>
      </c>
      <c r="S44" s="38">
        <v>0.110392167</v>
      </c>
    </row>
    <row r="45" spans="1:19">
      <c r="A45" s="2">
        <v>41</v>
      </c>
      <c r="B45" s="4">
        <v>146.23500000000001</v>
      </c>
      <c r="C45" s="4">
        <v>144.83500000000001</v>
      </c>
      <c r="D45" s="4">
        <v>146.25700000000001</v>
      </c>
      <c r="E45" s="4"/>
      <c r="F45" s="4">
        <v>46.571656050000001</v>
      </c>
      <c r="G45" s="4">
        <v>6.8243429029999998</v>
      </c>
      <c r="H45" s="38">
        <v>13.64868581</v>
      </c>
      <c r="I45" s="4"/>
      <c r="J45" s="4">
        <v>46.125796180000002</v>
      </c>
      <c r="K45" s="4">
        <v>6.7915974690000001</v>
      </c>
      <c r="L45" s="38">
        <v>13.58319494</v>
      </c>
      <c r="M45" s="4"/>
      <c r="N45" s="4">
        <v>46.578662420000001</v>
      </c>
      <c r="O45" s="4">
        <v>6.82485622</v>
      </c>
      <c r="P45" s="38">
        <v>13.64971244</v>
      </c>
      <c r="Q45" s="4"/>
      <c r="R45" s="38">
        <v>13.627197730000001</v>
      </c>
      <c r="S45" s="38">
        <v>3.8110990999999997E-2</v>
      </c>
    </row>
    <row r="46" spans="1:19">
      <c r="A46" s="2">
        <v>42</v>
      </c>
      <c r="B46" s="4">
        <v>63.671999999999997</v>
      </c>
      <c r="C46" s="4">
        <v>57.715000000000003</v>
      </c>
      <c r="D46" s="4">
        <v>61.502000000000002</v>
      </c>
      <c r="E46" s="4"/>
      <c r="F46" s="4">
        <v>20.27770701</v>
      </c>
      <c r="G46" s="4">
        <v>4.5030775040000002</v>
      </c>
      <c r="H46" s="38">
        <v>9.0061550080000004</v>
      </c>
      <c r="I46" s="4"/>
      <c r="J46" s="4">
        <v>18.380573250000001</v>
      </c>
      <c r="K46" s="4">
        <v>4.2872570769999996</v>
      </c>
      <c r="L46" s="38">
        <v>8.5745141549999992</v>
      </c>
      <c r="M46" s="4"/>
      <c r="N46" s="4">
        <v>19.586624199999999</v>
      </c>
      <c r="O46" s="4">
        <v>4.4256778240000001</v>
      </c>
      <c r="P46" s="38">
        <v>8.8513556480000002</v>
      </c>
      <c r="Q46" s="4"/>
      <c r="R46" s="38">
        <v>8.8106749369999999</v>
      </c>
      <c r="S46" s="38">
        <v>0.21867703699999999</v>
      </c>
    </row>
    <row r="47" spans="1:19">
      <c r="A47" s="2">
        <v>43</v>
      </c>
      <c r="B47" s="4">
        <v>147.43899999999999</v>
      </c>
      <c r="C47" s="4">
        <v>138.04300000000001</v>
      </c>
      <c r="D47" s="4">
        <v>146.66900000000001</v>
      </c>
      <c r="E47" s="4"/>
      <c r="F47" s="4">
        <v>46.955095540000002</v>
      </c>
      <c r="G47" s="4">
        <v>6.8523788239999996</v>
      </c>
      <c r="H47" s="38">
        <v>13.704757649999999</v>
      </c>
      <c r="I47" s="4"/>
      <c r="J47" s="4">
        <v>43.962738850000001</v>
      </c>
      <c r="K47" s="4">
        <v>6.630440321</v>
      </c>
      <c r="L47" s="38">
        <v>13.26088064</v>
      </c>
      <c r="M47" s="4"/>
      <c r="N47" s="4">
        <v>46.709872609999998</v>
      </c>
      <c r="O47" s="4">
        <v>6.8344621300000004</v>
      </c>
      <c r="P47" s="38">
        <v>13.668924260000001</v>
      </c>
      <c r="Q47" s="4"/>
      <c r="R47" s="38">
        <v>13.54485418</v>
      </c>
      <c r="S47" s="38">
        <v>0.24658008200000001</v>
      </c>
    </row>
    <row r="48" spans="1:19">
      <c r="A48" s="2">
        <v>44</v>
      </c>
      <c r="B48" s="4">
        <v>21.343</v>
      </c>
      <c r="C48" s="4">
        <v>19.010000000000002</v>
      </c>
      <c r="D48" s="4">
        <v>21.05</v>
      </c>
      <c r="E48" s="4"/>
      <c r="F48" s="4">
        <v>6.7971337580000002</v>
      </c>
      <c r="G48" s="4">
        <v>2.6071313269999998</v>
      </c>
      <c r="H48" s="38">
        <v>5.2142626549999997</v>
      </c>
      <c r="I48" s="4"/>
      <c r="J48" s="4">
        <v>6.0541401270000001</v>
      </c>
      <c r="K48" s="4">
        <v>2.4605162319999998</v>
      </c>
      <c r="L48" s="38">
        <v>4.9210324639999996</v>
      </c>
      <c r="M48" s="4"/>
      <c r="N48" s="4">
        <v>6.7038216559999997</v>
      </c>
      <c r="O48" s="4">
        <v>2.5891739330000001</v>
      </c>
      <c r="P48" s="38">
        <v>5.1783478660000002</v>
      </c>
      <c r="Q48" s="4"/>
      <c r="R48" s="38">
        <v>5.1045476619999999</v>
      </c>
      <c r="S48" s="38">
        <v>0.15994011</v>
      </c>
    </row>
    <row r="49" spans="1:19">
      <c r="A49" s="2">
        <v>45</v>
      </c>
      <c r="B49" s="4">
        <v>20.475000000000001</v>
      </c>
      <c r="C49" s="4">
        <v>18.771999999999998</v>
      </c>
      <c r="D49" s="4">
        <v>20.193000000000001</v>
      </c>
      <c r="E49" s="4"/>
      <c r="F49" s="4">
        <v>6.520700637</v>
      </c>
      <c r="G49" s="4">
        <v>2.5535662590000001</v>
      </c>
      <c r="H49" s="38">
        <v>5.1071325170000001</v>
      </c>
      <c r="I49" s="4"/>
      <c r="J49" s="4">
        <v>5.9783439490000001</v>
      </c>
      <c r="K49" s="4">
        <v>2.4450652239999999</v>
      </c>
      <c r="L49" s="38">
        <v>4.8901304479999999</v>
      </c>
      <c r="M49" s="4"/>
      <c r="N49" s="4">
        <v>6.43089172</v>
      </c>
      <c r="O49" s="4">
        <v>2.53592029</v>
      </c>
      <c r="P49" s="38">
        <v>5.071840581</v>
      </c>
      <c r="Q49" s="4"/>
      <c r="R49" s="38">
        <v>5.023034515</v>
      </c>
      <c r="S49" s="38">
        <v>0.116443113</v>
      </c>
    </row>
    <row r="50" spans="1:19">
      <c r="A50" s="2">
        <v>46</v>
      </c>
      <c r="B50" s="4">
        <v>36.241</v>
      </c>
      <c r="C50" s="4">
        <v>33.137999999999998</v>
      </c>
      <c r="D50" s="4">
        <v>31.706</v>
      </c>
      <c r="E50" s="4"/>
      <c r="F50" s="4">
        <v>11.54171975</v>
      </c>
      <c r="G50" s="4">
        <v>3.3973106639999999</v>
      </c>
      <c r="H50" s="38">
        <v>6.7946213269999998</v>
      </c>
      <c r="I50" s="4"/>
      <c r="J50" s="4">
        <v>10.55350318</v>
      </c>
      <c r="K50" s="4">
        <v>3.2486155800000001</v>
      </c>
      <c r="L50" s="38">
        <v>6.497231159</v>
      </c>
      <c r="M50" s="4"/>
      <c r="N50" s="4">
        <v>10.09745223</v>
      </c>
      <c r="O50" s="4">
        <v>3.1776488519999999</v>
      </c>
      <c r="P50" s="38">
        <v>6.3552977049999999</v>
      </c>
      <c r="Q50" s="4"/>
      <c r="R50" s="38">
        <v>6.5490500640000002</v>
      </c>
      <c r="S50" s="38">
        <v>0.22419904199999999</v>
      </c>
    </row>
    <row r="51" spans="1:19">
      <c r="A51" s="2">
        <v>47</v>
      </c>
      <c r="B51" s="4">
        <v>160.44900000000001</v>
      </c>
      <c r="C51" s="4">
        <v>159.40799999999999</v>
      </c>
      <c r="D51" s="4">
        <v>159.321</v>
      </c>
      <c r="E51" s="4"/>
      <c r="F51" s="4">
        <v>51.098407639999998</v>
      </c>
      <c r="G51" s="4">
        <v>7.1483150210000002</v>
      </c>
      <c r="H51" s="38">
        <v>14.29663004</v>
      </c>
      <c r="I51" s="4"/>
      <c r="J51" s="4">
        <v>50.766878980000001</v>
      </c>
      <c r="K51" s="4">
        <v>7.1250879979999997</v>
      </c>
      <c r="L51" s="38">
        <v>14.250176</v>
      </c>
      <c r="M51" s="4"/>
      <c r="N51" s="4">
        <v>50.739171970000001</v>
      </c>
      <c r="O51" s="4">
        <v>7.1231434050000004</v>
      </c>
      <c r="P51" s="38">
        <v>14.246286810000001</v>
      </c>
      <c r="Q51" s="4"/>
      <c r="R51" s="38">
        <v>14.264364280000001</v>
      </c>
      <c r="S51" s="38">
        <v>2.8010548999999999E-2</v>
      </c>
    </row>
    <row r="52" spans="1:19">
      <c r="A52" s="2">
        <v>48</v>
      </c>
      <c r="B52" s="4">
        <v>91.927000000000007</v>
      </c>
      <c r="C52" s="4">
        <v>94.715999999999994</v>
      </c>
      <c r="D52" s="4">
        <v>96.733999999999995</v>
      </c>
      <c r="E52" s="4"/>
      <c r="F52" s="4">
        <v>29.27611465</v>
      </c>
      <c r="G52" s="4">
        <v>5.4107406750000004</v>
      </c>
      <c r="H52" s="38">
        <v>10.821481350000001</v>
      </c>
      <c r="I52" s="4"/>
      <c r="J52" s="4">
        <v>30.16433121</v>
      </c>
      <c r="K52" s="4">
        <v>5.4922064060000002</v>
      </c>
      <c r="L52" s="38">
        <v>10.98441281</v>
      </c>
      <c r="M52" s="4"/>
      <c r="N52" s="4">
        <v>30.80700637</v>
      </c>
      <c r="O52" s="4">
        <v>5.5504059640000003</v>
      </c>
      <c r="P52" s="38">
        <v>11.100811930000001</v>
      </c>
      <c r="Q52" s="4"/>
      <c r="R52" s="38">
        <v>10.968902030000001</v>
      </c>
      <c r="S52" s="38">
        <v>0.140309769</v>
      </c>
    </row>
    <row r="53" spans="1:19">
      <c r="A53" s="2">
        <v>49</v>
      </c>
      <c r="B53" s="4">
        <v>86.86</v>
      </c>
      <c r="C53" s="4">
        <v>76.572999999999993</v>
      </c>
      <c r="D53" s="4">
        <v>78.863</v>
      </c>
      <c r="E53" s="4"/>
      <c r="F53" s="4">
        <v>27.66242038</v>
      </c>
      <c r="G53" s="4">
        <v>5.2595076179999998</v>
      </c>
      <c r="H53" s="38">
        <v>10.51901524</v>
      </c>
      <c r="I53" s="4"/>
      <c r="J53" s="4">
        <v>24.38630573</v>
      </c>
      <c r="K53" s="4">
        <v>4.9382492579999999</v>
      </c>
      <c r="L53" s="38">
        <v>9.8764985159999998</v>
      </c>
      <c r="M53" s="4"/>
      <c r="N53" s="4">
        <v>25.1156051</v>
      </c>
      <c r="O53" s="4">
        <v>5.0115471759999997</v>
      </c>
      <c r="P53" s="38">
        <v>10.023094349999999</v>
      </c>
      <c r="Q53" s="4"/>
      <c r="R53" s="38">
        <v>10.13953603</v>
      </c>
      <c r="S53" s="38">
        <v>0.33671342900000001</v>
      </c>
    </row>
    <row r="54" spans="1:19">
      <c r="A54" s="2">
        <v>50</v>
      </c>
      <c r="B54" s="4">
        <v>30.436</v>
      </c>
      <c r="C54" s="4">
        <v>27.919</v>
      </c>
      <c r="D54" s="4">
        <v>27.603999999999999</v>
      </c>
      <c r="E54" s="4"/>
      <c r="F54" s="4">
        <v>9.6929936310000002</v>
      </c>
      <c r="G54" s="4">
        <v>3.1133572919999999</v>
      </c>
      <c r="H54" s="38">
        <v>6.2267145849999999</v>
      </c>
      <c r="I54" s="4"/>
      <c r="J54" s="4">
        <v>8.8914012739999997</v>
      </c>
      <c r="K54" s="4">
        <v>2.9818452799999999</v>
      </c>
      <c r="L54" s="38">
        <v>5.9636905599999999</v>
      </c>
      <c r="M54" s="4"/>
      <c r="N54" s="4">
        <v>8.7910828030000001</v>
      </c>
      <c r="O54" s="4">
        <v>2.964976021</v>
      </c>
      <c r="P54" s="38">
        <v>5.929952041</v>
      </c>
      <c r="Q54" s="4"/>
      <c r="R54" s="38">
        <v>6.0401190619999996</v>
      </c>
      <c r="S54" s="38">
        <v>0.16247457900000001</v>
      </c>
    </row>
    <row r="55" spans="1:19">
      <c r="A55" s="2">
        <v>51</v>
      </c>
      <c r="B55" s="4">
        <v>19.498999999999999</v>
      </c>
      <c r="C55" s="4">
        <v>20.812000000000001</v>
      </c>
      <c r="D55" s="4">
        <v>21.951000000000001</v>
      </c>
      <c r="E55" s="4"/>
      <c r="F55" s="4">
        <v>6.2098726109999998</v>
      </c>
      <c r="G55" s="4">
        <v>2.4919615990000001</v>
      </c>
      <c r="H55" s="38">
        <v>4.9839231980000003</v>
      </c>
      <c r="I55" s="4"/>
      <c r="J55" s="4">
        <v>6.6280254779999996</v>
      </c>
      <c r="K55" s="4">
        <v>2.5744951889999999</v>
      </c>
      <c r="L55" s="38">
        <v>5.1489903779999997</v>
      </c>
      <c r="M55" s="4"/>
      <c r="N55" s="4">
        <v>6.9907643310000003</v>
      </c>
      <c r="O55" s="4">
        <v>2.6440053579999998</v>
      </c>
      <c r="P55" s="38">
        <v>5.2880107150000004</v>
      </c>
      <c r="Q55" s="4"/>
      <c r="R55" s="38">
        <v>5.1403080970000001</v>
      </c>
      <c r="S55" s="38">
        <v>0.15222956700000001</v>
      </c>
    </row>
    <row r="56" spans="1:19">
      <c r="A56" s="2">
        <v>52</v>
      </c>
      <c r="B56" s="4">
        <v>26.312999999999999</v>
      </c>
      <c r="C56" s="4">
        <v>24.641999999999999</v>
      </c>
      <c r="D56" s="4">
        <v>25.651</v>
      </c>
      <c r="E56" s="4"/>
      <c r="F56" s="4">
        <v>8.3799363059999994</v>
      </c>
      <c r="G56" s="4">
        <v>2.8948119640000001</v>
      </c>
      <c r="H56" s="38">
        <v>5.7896239280000001</v>
      </c>
      <c r="I56" s="4"/>
      <c r="J56" s="4">
        <v>7.847770701</v>
      </c>
      <c r="K56" s="4">
        <v>2.8013872809999998</v>
      </c>
      <c r="L56" s="38">
        <v>5.6027745629999997</v>
      </c>
      <c r="M56" s="4"/>
      <c r="N56" s="4">
        <v>8.1691082799999997</v>
      </c>
      <c r="O56" s="4">
        <v>2.8581651950000002</v>
      </c>
      <c r="P56" s="38">
        <v>5.7163303890000003</v>
      </c>
      <c r="Q56" s="4"/>
      <c r="R56" s="38">
        <v>5.7029096270000004</v>
      </c>
      <c r="S56" s="38">
        <v>9.4144882999999999E-2</v>
      </c>
    </row>
    <row r="57" spans="1:19">
      <c r="A57" s="2">
        <v>53</v>
      </c>
      <c r="B57" s="4">
        <v>28.786999999999999</v>
      </c>
      <c r="C57" s="4">
        <v>27.658000000000001</v>
      </c>
      <c r="D57" s="4">
        <v>27.582000000000001</v>
      </c>
      <c r="E57" s="4"/>
      <c r="F57" s="4">
        <v>9.1678343949999999</v>
      </c>
      <c r="G57" s="4">
        <v>3.0278431920000002</v>
      </c>
      <c r="H57" s="38">
        <v>6.0556863840000004</v>
      </c>
      <c r="I57" s="4"/>
      <c r="J57" s="4">
        <v>8.8082802549999997</v>
      </c>
      <c r="K57" s="4">
        <v>2.9678747030000001</v>
      </c>
      <c r="L57" s="38">
        <v>5.9357494070000003</v>
      </c>
      <c r="M57" s="4"/>
      <c r="N57" s="4">
        <v>8.7840764329999992</v>
      </c>
      <c r="O57" s="4">
        <v>2.963794263</v>
      </c>
      <c r="P57" s="38">
        <v>5.9275885260000001</v>
      </c>
      <c r="Q57" s="4"/>
      <c r="R57" s="38">
        <v>5.9730081049999999</v>
      </c>
      <c r="S57" s="38">
        <v>7.1717664E-2</v>
      </c>
    </row>
    <row r="58" spans="1:19">
      <c r="A58" s="2">
        <v>54</v>
      </c>
      <c r="B58" s="4">
        <v>35.645000000000003</v>
      </c>
      <c r="C58" s="4">
        <v>36.045999999999999</v>
      </c>
      <c r="D58" s="4">
        <v>34.191000000000003</v>
      </c>
      <c r="E58" s="4"/>
      <c r="F58" s="4">
        <v>11.35191083</v>
      </c>
      <c r="G58" s="4">
        <v>3.3692596849999998</v>
      </c>
      <c r="H58" s="38">
        <v>6.7385193709999998</v>
      </c>
      <c r="I58" s="4"/>
      <c r="J58" s="4">
        <v>11.47961783</v>
      </c>
      <c r="K58" s="4">
        <v>3.3881584720000002</v>
      </c>
      <c r="L58" s="38">
        <v>6.7763169449999996</v>
      </c>
      <c r="M58" s="4"/>
      <c r="N58" s="4">
        <v>10.8888535</v>
      </c>
      <c r="O58" s="4">
        <v>3.2998262839999999</v>
      </c>
      <c r="P58" s="38">
        <v>6.5996525679999998</v>
      </c>
      <c r="Q58" s="4"/>
      <c r="R58" s="38">
        <v>6.7048296279999997</v>
      </c>
      <c r="S58" s="38">
        <v>9.3025935000000004E-2</v>
      </c>
    </row>
    <row r="59" spans="1:19">
      <c r="A59" s="2">
        <v>55</v>
      </c>
      <c r="B59" s="4">
        <v>76.334999999999994</v>
      </c>
      <c r="C59" s="4">
        <v>61.545000000000002</v>
      </c>
      <c r="D59" s="4">
        <v>63.064</v>
      </c>
      <c r="E59" s="4"/>
      <c r="F59" s="4">
        <v>24.310509549999999</v>
      </c>
      <c r="G59" s="4">
        <v>4.9305688869999997</v>
      </c>
      <c r="H59" s="38">
        <v>9.8611377749999996</v>
      </c>
      <c r="I59" s="4"/>
      <c r="J59" s="4">
        <v>19.600318470000001</v>
      </c>
      <c r="K59" s="4">
        <v>4.4272246920000002</v>
      </c>
      <c r="L59" s="38">
        <v>8.8544493840000005</v>
      </c>
      <c r="M59" s="4"/>
      <c r="N59" s="4">
        <v>20.08407643</v>
      </c>
      <c r="O59" s="4">
        <v>4.4815261279999996</v>
      </c>
      <c r="P59" s="38">
        <v>8.9630522549999991</v>
      </c>
      <c r="Q59" s="4"/>
      <c r="R59" s="38">
        <v>9.2262131380000003</v>
      </c>
      <c r="S59" s="38">
        <v>0.55253562499999997</v>
      </c>
    </row>
    <row r="60" spans="1:19">
      <c r="A60" s="2">
        <v>56</v>
      </c>
      <c r="B60" s="4">
        <v>13.878</v>
      </c>
      <c r="C60" s="4">
        <v>12.804</v>
      </c>
      <c r="D60" s="4">
        <v>14.247</v>
      </c>
      <c r="E60" s="4"/>
      <c r="F60" s="4">
        <v>4.4197452229999996</v>
      </c>
      <c r="G60" s="4">
        <v>2.1023190110000001</v>
      </c>
      <c r="H60" s="38">
        <v>4.2046380210000001</v>
      </c>
      <c r="I60" s="4"/>
      <c r="J60" s="4">
        <v>4.0777070059999998</v>
      </c>
      <c r="K60" s="4">
        <v>2.0193333070000001</v>
      </c>
      <c r="L60" s="38">
        <v>4.0386666150000003</v>
      </c>
      <c r="M60" s="4"/>
      <c r="N60" s="4">
        <v>4.5372611459999996</v>
      </c>
      <c r="O60" s="4">
        <v>2.1300847740000002</v>
      </c>
      <c r="P60" s="38">
        <v>4.2601695490000004</v>
      </c>
      <c r="Q60" s="4"/>
      <c r="R60" s="38">
        <v>4.1678247280000003</v>
      </c>
      <c r="S60" s="38">
        <v>0.115248867</v>
      </c>
    </row>
    <row r="61" spans="1:19">
      <c r="A61" s="2">
        <v>57</v>
      </c>
      <c r="B61" s="4">
        <v>28.288</v>
      </c>
      <c r="C61" s="4">
        <v>25.033000000000001</v>
      </c>
      <c r="D61" s="4">
        <v>26.335000000000001</v>
      </c>
      <c r="E61" s="4"/>
      <c r="F61" s="4">
        <v>9.0089171970000006</v>
      </c>
      <c r="G61" s="4">
        <v>3.0014858320000002</v>
      </c>
      <c r="H61" s="38">
        <v>6.0029716630000003</v>
      </c>
      <c r="I61" s="4"/>
      <c r="J61" s="4">
        <v>7.972292994</v>
      </c>
      <c r="K61" s="4">
        <v>2.823524924</v>
      </c>
      <c r="L61" s="38">
        <v>5.6470498469999999</v>
      </c>
      <c r="M61" s="4"/>
      <c r="N61" s="4">
        <v>8.3869426750000002</v>
      </c>
      <c r="O61" s="4">
        <v>2.8960218709999999</v>
      </c>
      <c r="P61" s="38">
        <v>5.7920437409999996</v>
      </c>
      <c r="Q61" s="4"/>
      <c r="R61" s="38">
        <v>5.8140217510000003</v>
      </c>
      <c r="S61" s="38">
        <v>0.17897586300000001</v>
      </c>
    </row>
    <row r="62" spans="1:19">
      <c r="A62" s="2">
        <v>58</v>
      </c>
      <c r="B62" s="4">
        <v>47.731999999999999</v>
      </c>
      <c r="C62" s="4">
        <v>48.274999999999999</v>
      </c>
      <c r="D62" s="4">
        <v>50.369</v>
      </c>
      <c r="E62" s="4"/>
      <c r="F62" s="4">
        <v>15.20127389</v>
      </c>
      <c r="G62" s="4">
        <v>3.8988811069999998</v>
      </c>
      <c r="H62" s="38">
        <v>7.7977622139999996</v>
      </c>
      <c r="I62" s="4"/>
      <c r="J62" s="4">
        <v>15.37420382</v>
      </c>
      <c r="K62" s="4">
        <v>3.9209952590000001</v>
      </c>
      <c r="L62" s="38">
        <v>7.8419905180000002</v>
      </c>
      <c r="M62" s="4"/>
      <c r="N62" s="4">
        <v>16.041082800000002</v>
      </c>
      <c r="O62" s="4">
        <v>4.0051320580000001</v>
      </c>
      <c r="P62" s="38">
        <v>8.0102641160000001</v>
      </c>
      <c r="Q62" s="4"/>
      <c r="R62" s="38">
        <v>7.8833389489999997</v>
      </c>
      <c r="S62" s="38">
        <v>0.11212285299999999</v>
      </c>
    </row>
    <row r="63" spans="1:19">
      <c r="A63" s="2">
        <v>59</v>
      </c>
      <c r="B63" s="4">
        <v>5.556</v>
      </c>
      <c r="C63" s="4">
        <v>7.3890000000000002</v>
      </c>
      <c r="D63" s="4">
        <v>7.335</v>
      </c>
      <c r="E63" s="4"/>
      <c r="F63" s="4">
        <v>1.769426752</v>
      </c>
      <c r="G63" s="4">
        <v>1.3301980120000001</v>
      </c>
      <c r="H63" s="38">
        <v>2.6603960240000002</v>
      </c>
      <c r="I63" s="4"/>
      <c r="J63" s="4">
        <v>2.3531847130000001</v>
      </c>
      <c r="K63" s="4">
        <v>1.5340093589999999</v>
      </c>
      <c r="L63" s="38">
        <v>3.0680187179999998</v>
      </c>
      <c r="M63" s="4"/>
      <c r="N63" s="4">
        <v>2.3359872610000001</v>
      </c>
      <c r="O63" s="4">
        <v>1.5283936869999999</v>
      </c>
      <c r="P63" s="38">
        <v>3.0567873730000001</v>
      </c>
      <c r="Q63" s="4"/>
      <c r="R63" s="38">
        <v>2.928400705</v>
      </c>
      <c r="S63" s="38">
        <v>0.23216678800000001</v>
      </c>
    </row>
    <row r="64" spans="1:19">
      <c r="A64" s="2">
        <v>60</v>
      </c>
      <c r="B64" s="4">
        <v>16.113</v>
      </c>
      <c r="C64" s="4">
        <v>15.451000000000001</v>
      </c>
      <c r="D64" s="4">
        <v>15.039</v>
      </c>
      <c r="E64" s="4"/>
      <c r="F64" s="4">
        <v>5.131528662</v>
      </c>
      <c r="G64" s="4">
        <v>2.2652877660000001</v>
      </c>
      <c r="H64" s="38">
        <v>4.5305755320000003</v>
      </c>
      <c r="I64" s="4"/>
      <c r="J64" s="4">
        <v>4.9207006370000004</v>
      </c>
      <c r="K64" s="4">
        <v>2.2182652310000002</v>
      </c>
      <c r="L64" s="38">
        <v>4.4365304630000004</v>
      </c>
      <c r="M64" s="4"/>
      <c r="N64" s="4">
        <v>4.7894904460000003</v>
      </c>
      <c r="O64" s="4">
        <v>2.1884904490000001</v>
      </c>
      <c r="P64" s="38">
        <v>4.3769808980000002</v>
      </c>
      <c r="Q64" s="4"/>
      <c r="R64" s="38">
        <v>4.4480289639999997</v>
      </c>
      <c r="S64" s="38">
        <v>7.7440231999999998E-2</v>
      </c>
    </row>
    <row r="65" spans="1:19">
      <c r="A65" s="2">
        <v>61</v>
      </c>
      <c r="B65" s="4">
        <v>20.431999999999999</v>
      </c>
      <c r="C65" s="4">
        <v>20.334</v>
      </c>
      <c r="D65" s="4">
        <v>20.420999999999999</v>
      </c>
      <c r="E65" s="4"/>
      <c r="F65" s="4">
        <v>6.507006369</v>
      </c>
      <c r="G65" s="4">
        <v>2.5508834490000001</v>
      </c>
      <c r="H65" s="38">
        <v>5.1017668980000002</v>
      </c>
      <c r="I65" s="4"/>
      <c r="J65" s="4">
        <v>6.4757961780000004</v>
      </c>
      <c r="K65" s="4">
        <v>2.5447585699999999</v>
      </c>
      <c r="L65" s="38">
        <v>5.0895171399999999</v>
      </c>
      <c r="M65" s="4"/>
      <c r="N65" s="4">
        <v>6.5035031849999996</v>
      </c>
      <c r="O65" s="4">
        <v>2.5501966949999999</v>
      </c>
      <c r="P65" s="38">
        <v>5.1003933909999999</v>
      </c>
      <c r="Q65" s="4"/>
      <c r="R65" s="38">
        <v>5.0972258090000002</v>
      </c>
      <c r="S65" s="38">
        <v>6.7111339999999997E-3</v>
      </c>
    </row>
    <row r="66" spans="1:19">
      <c r="A66" s="2">
        <v>62</v>
      </c>
      <c r="B66" s="4">
        <v>23.123000000000001</v>
      </c>
      <c r="C66" s="4">
        <v>22.808</v>
      </c>
      <c r="D66" s="4">
        <v>24.588000000000001</v>
      </c>
      <c r="E66" s="4"/>
      <c r="F66" s="4">
        <v>7.3640127389999996</v>
      </c>
      <c r="G66" s="4">
        <v>2.7136714500000001</v>
      </c>
      <c r="H66" s="38">
        <v>5.4273429000000002</v>
      </c>
      <c r="I66" s="4"/>
      <c r="J66" s="4">
        <v>7.2636942680000001</v>
      </c>
      <c r="K66" s="4">
        <v>2.6951241659999998</v>
      </c>
      <c r="L66" s="38">
        <v>5.3902483309999996</v>
      </c>
      <c r="M66" s="4"/>
      <c r="N66" s="4">
        <v>7.8305732480000003</v>
      </c>
      <c r="O66" s="4">
        <v>2.7983161449999998</v>
      </c>
      <c r="P66" s="38">
        <v>5.5966322899999996</v>
      </c>
      <c r="Q66" s="4"/>
      <c r="R66" s="38">
        <v>5.4714078410000004</v>
      </c>
      <c r="S66" s="38">
        <v>0.110022152</v>
      </c>
    </row>
    <row r="67" spans="1:19">
      <c r="A67" s="2">
        <v>63</v>
      </c>
      <c r="B67" s="4">
        <v>284.34199999999998</v>
      </c>
      <c r="C67" s="4">
        <v>270.76799999999997</v>
      </c>
      <c r="D67" s="4">
        <v>286.48</v>
      </c>
      <c r="E67" s="4"/>
      <c r="F67" s="4">
        <v>90.55477707</v>
      </c>
      <c r="G67" s="4">
        <v>9.5160273790000005</v>
      </c>
      <c r="H67" s="38">
        <v>19.032054760000001</v>
      </c>
      <c r="I67" s="4"/>
      <c r="J67" s="4">
        <v>86.231847130000006</v>
      </c>
      <c r="K67" s="4">
        <v>9.286110442</v>
      </c>
      <c r="L67" s="38">
        <v>18.57222088</v>
      </c>
      <c r="M67" s="4"/>
      <c r="N67" s="4">
        <v>91.235668790000005</v>
      </c>
      <c r="O67" s="4">
        <v>9.5517364279999999</v>
      </c>
      <c r="P67" s="38">
        <v>19.10347286</v>
      </c>
      <c r="Q67" s="4"/>
      <c r="R67" s="38">
        <v>18.90258283</v>
      </c>
      <c r="S67" s="38">
        <v>0.28832169400000002</v>
      </c>
    </row>
    <row r="68" spans="1:19">
      <c r="A68" s="2">
        <v>64</v>
      </c>
      <c r="B68" s="4">
        <v>59.786999999999999</v>
      </c>
      <c r="C68" s="4">
        <v>60.959000000000003</v>
      </c>
      <c r="D68" s="4">
        <v>58.648000000000003</v>
      </c>
      <c r="E68" s="4"/>
      <c r="F68" s="4">
        <v>19.040445859999998</v>
      </c>
      <c r="G68" s="4">
        <v>4.3635359349999998</v>
      </c>
      <c r="H68" s="38">
        <v>8.7270718709999997</v>
      </c>
      <c r="I68" s="4"/>
      <c r="J68" s="4">
        <v>19.413694270000001</v>
      </c>
      <c r="K68" s="4">
        <v>4.4060973969999999</v>
      </c>
      <c r="L68" s="38">
        <v>8.8121947929999997</v>
      </c>
      <c r="M68" s="4"/>
      <c r="N68" s="4">
        <v>18.677707009999999</v>
      </c>
      <c r="O68" s="4">
        <v>4.3217712810000002</v>
      </c>
      <c r="P68" s="38">
        <v>8.6435425620000004</v>
      </c>
      <c r="Q68" s="4"/>
      <c r="R68" s="38">
        <v>8.7276030749999993</v>
      </c>
      <c r="S68" s="38">
        <v>8.4327369999999999E-2</v>
      </c>
    </row>
    <row r="69" spans="1:19">
      <c r="A69" s="2">
        <v>65</v>
      </c>
      <c r="B69" s="4">
        <v>42.73</v>
      </c>
      <c r="C69" s="4">
        <v>40.570999999999998</v>
      </c>
      <c r="D69" s="4">
        <v>43.62</v>
      </c>
      <c r="E69" s="4"/>
      <c r="F69" s="4">
        <v>13.60828025</v>
      </c>
      <c r="G69" s="4">
        <v>3.688940262</v>
      </c>
      <c r="H69" s="38">
        <v>7.3778805240000001</v>
      </c>
      <c r="I69" s="4"/>
      <c r="J69" s="4">
        <v>12.92070064</v>
      </c>
      <c r="K69" s="4">
        <v>3.5945376109999998</v>
      </c>
      <c r="L69" s="38">
        <v>7.1890752219999996</v>
      </c>
      <c r="M69" s="4"/>
      <c r="N69" s="4">
        <v>13.89171975</v>
      </c>
      <c r="O69" s="4">
        <v>3.727159742</v>
      </c>
      <c r="P69" s="38">
        <v>7.4543194850000001</v>
      </c>
      <c r="Q69" s="4"/>
      <c r="R69" s="38">
        <v>7.3404250769999999</v>
      </c>
      <c r="S69" s="38">
        <v>0.13653136099999999</v>
      </c>
    </row>
    <row r="70" spans="1:19">
      <c r="A70" s="2">
        <v>66</v>
      </c>
      <c r="B70" s="4">
        <v>36.707999999999998</v>
      </c>
      <c r="C70" s="4">
        <v>36.034999999999997</v>
      </c>
      <c r="D70" s="4">
        <v>37.933999999999997</v>
      </c>
      <c r="E70" s="4"/>
      <c r="F70" s="4">
        <v>11.690445860000001</v>
      </c>
      <c r="G70" s="4">
        <v>3.4191294010000002</v>
      </c>
      <c r="H70" s="38">
        <v>6.8382588020000004</v>
      </c>
      <c r="I70" s="4"/>
      <c r="J70" s="4">
        <v>11.47611465</v>
      </c>
      <c r="K70" s="4">
        <v>3.387641458</v>
      </c>
      <c r="L70" s="38">
        <v>6.7752829170000002</v>
      </c>
      <c r="M70" s="4"/>
      <c r="N70" s="4">
        <v>12.08089172</v>
      </c>
      <c r="O70" s="4">
        <v>3.4757577190000002</v>
      </c>
      <c r="P70" s="38">
        <v>6.9515154380000004</v>
      </c>
      <c r="Q70" s="4"/>
      <c r="R70" s="38">
        <v>6.8550190520000003</v>
      </c>
      <c r="S70" s="38">
        <v>8.9303723000000002E-2</v>
      </c>
    </row>
    <row r="71" spans="1:19">
      <c r="A71" s="2">
        <v>67</v>
      </c>
      <c r="B71" s="4">
        <v>61.978999999999999</v>
      </c>
      <c r="C71" s="4">
        <v>60.698999999999998</v>
      </c>
      <c r="D71" s="4">
        <v>59.017000000000003</v>
      </c>
      <c r="E71" s="4"/>
      <c r="F71" s="4">
        <v>19.738535030000001</v>
      </c>
      <c r="G71" s="4">
        <v>4.4428071119999997</v>
      </c>
      <c r="H71" s="38">
        <v>8.8856142229999993</v>
      </c>
      <c r="I71" s="4"/>
      <c r="J71" s="4">
        <v>19.33089172</v>
      </c>
      <c r="K71" s="4">
        <v>4.3966909970000003</v>
      </c>
      <c r="L71" s="38">
        <v>8.7933819930000006</v>
      </c>
      <c r="M71" s="4"/>
      <c r="N71" s="4">
        <v>18.795222930000001</v>
      </c>
      <c r="O71" s="4">
        <v>4.3353457679999998</v>
      </c>
      <c r="P71" s="38">
        <v>8.6706915359999996</v>
      </c>
      <c r="Q71" s="4"/>
      <c r="R71" s="38">
        <v>8.7832292509999998</v>
      </c>
      <c r="S71" s="38">
        <v>0.107820448</v>
      </c>
    </row>
    <row r="72" spans="1:19">
      <c r="A72" s="2">
        <v>68</v>
      </c>
      <c r="B72" s="4">
        <v>10.090999999999999</v>
      </c>
      <c r="C72" s="4">
        <v>10.124000000000001</v>
      </c>
      <c r="D72" s="4">
        <v>8.8539999999999992</v>
      </c>
      <c r="E72" s="4"/>
      <c r="F72" s="4">
        <v>3.2136942679999998</v>
      </c>
      <c r="G72" s="4">
        <v>1.79267796</v>
      </c>
      <c r="H72" s="38">
        <v>3.58535592</v>
      </c>
      <c r="I72" s="4"/>
      <c r="J72" s="4">
        <v>3.2242038220000002</v>
      </c>
      <c r="K72" s="4">
        <v>1.7956068119999999</v>
      </c>
      <c r="L72" s="38">
        <v>3.5912136229999998</v>
      </c>
      <c r="M72" s="4"/>
      <c r="N72" s="4">
        <v>2.819745223</v>
      </c>
      <c r="O72" s="4">
        <v>1.6792097020000001</v>
      </c>
      <c r="P72" s="38">
        <v>3.3584194040000002</v>
      </c>
      <c r="Q72" s="4"/>
      <c r="R72" s="38">
        <v>3.5116629819999998</v>
      </c>
      <c r="S72" s="38">
        <v>0.13274514600000001</v>
      </c>
    </row>
    <row r="73" spans="1:19">
      <c r="A73" s="2">
        <v>69</v>
      </c>
      <c r="B73" s="4">
        <v>56.640999999999998</v>
      </c>
      <c r="C73" s="4">
        <v>51.866</v>
      </c>
      <c r="D73" s="4">
        <v>52.408999999999999</v>
      </c>
      <c r="E73" s="4"/>
      <c r="F73" s="4">
        <v>18.038535029999998</v>
      </c>
      <c r="G73" s="4">
        <v>4.2471796560000001</v>
      </c>
      <c r="H73" s="38">
        <v>8.4943593120000003</v>
      </c>
      <c r="I73" s="4"/>
      <c r="J73" s="4">
        <v>16.517834390000001</v>
      </c>
      <c r="K73" s="4">
        <v>4.0642138719999998</v>
      </c>
      <c r="L73" s="38">
        <v>8.1284277429999996</v>
      </c>
      <c r="M73" s="4"/>
      <c r="N73" s="4">
        <v>16.69076433</v>
      </c>
      <c r="O73" s="4">
        <v>4.0854331879999997</v>
      </c>
      <c r="P73" s="38">
        <v>8.1708663749999992</v>
      </c>
      <c r="Q73" s="4"/>
      <c r="R73" s="38">
        <v>8.2645511440000003</v>
      </c>
      <c r="S73" s="38">
        <v>0.20014770800000001</v>
      </c>
    </row>
    <row r="74" spans="1:19">
      <c r="A74" s="2">
        <v>70</v>
      </c>
      <c r="B74" s="4">
        <v>11.816000000000001</v>
      </c>
      <c r="C74" s="4">
        <v>12.077</v>
      </c>
      <c r="D74" s="4">
        <v>11.718999999999999</v>
      </c>
      <c r="E74" s="4"/>
      <c r="F74" s="4">
        <v>3.7630573250000001</v>
      </c>
      <c r="G74" s="4">
        <v>1.93986013</v>
      </c>
      <c r="H74" s="38">
        <v>3.87972026</v>
      </c>
      <c r="I74" s="4"/>
      <c r="J74" s="4">
        <v>3.8461783440000001</v>
      </c>
      <c r="K74" s="4">
        <v>1.961167597</v>
      </c>
      <c r="L74" s="38">
        <v>3.922335194</v>
      </c>
      <c r="M74" s="4"/>
      <c r="N74" s="4">
        <v>3.7321656050000001</v>
      </c>
      <c r="O74" s="4">
        <v>1.9318813640000001</v>
      </c>
      <c r="P74" s="38">
        <v>3.8637627280000002</v>
      </c>
      <c r="Q74" s="4"/>
      <c r="R74" s="38">
        <v>3.8886060609999999</v>
      </c>
      <c r="S74" s="38">
        <v>3.0280382000000002E-2</v>
      </c>
    </row>
    <row r="75" spans="1:19">
      <c r="A75" s="2">
        <v>71</v>
      </c>
      <c r="B75" s="4">
        <v>21.419</v>
      </c>
      <c r="C75" s="4">
        <v>23.763000000000002</v>
      </c>
      <c r="D75" s="4">
        <v>21.527999999999999</v>
      </c>
      <c r="E75" s="4"/>
      <c r="F75" s="4">
        <v>6.8213375799999998</v>
      </c>
      <c r="G75" s="4">
        <v>2.6117690520000001</v>
      </c>
      <c r="H75" s="38">
        <v>5.2235381030000001</v>
      </c>
      <c r="I75" s="4"/>
      <c r="J75" s="4">
        <v>7.5678343950000002</v>
      </c>
      <c r="K75" s="4">
        <v>2.750969719</v>
      </c>
      <c r="L75" s="38">
        <v>5.501939438</v>
      </c>
      <c r="M75" s="4"/>
      <c r="N75" s="4">
        <v>6.8560509549999997</v>
      </c>
      <c r="O75" s="4">
        <v>2.6184061860000001</v>
      </c>
      <c r="P75" s="38">
        <v>5.2368123720000002</v>
      </c>
      <c r="Q75" s="4"/>
      <c r="R75" s="38">
        <v>5.3207633049999998</v>
      </c>
      <c r="S75" s="38">
        <v>0.15704345</v>
      </c>
    </row>
    <row r="76" spans="1:19">
      <c r="A76" s="2">
        <v>72</v>
      </c>
      <c r="B76" s="4">
        <v>22.048999999999999</v>
      </c>
      <c r="C76" s="4">
        <v>22.373999999999999</v>
      </c>
      <c r="D76" s="4">
        <v>20.638000000000002</v>
      </c>
      <c r="E76" s="4"/>
      <c r="F76" s="4">
        <v>7.0219745219999998</v>
      </c>
      <c r="G76" s="4">
        <v>2.6499008509999999</v>
      </c>
      <c r="H76" s="38">
        <v>5.299801703</v>
      </c>
      <c r="I76" s="4"/>
      <c r="J76" s="4">
        <v>7.1254777069999999</v>
      </c>
      <c r="K76" s="4">
        <v>2.6693590440000001</v>
      </c>
      <c r="L76" s="38">
        <v>5.3387180880000003</v>
      </c>
      <c r="M76" s="4"/>
      <c r="N76" s="4">
        <v>6.5726114649999996</v>
      </c>
      <c r="O76" s="4">
        <v>2.5637104879999999</v>
      </c>
      <c r="P76" s="38">
        <v>5.1274209749999997</v>
      </c>
      <c r="Q76" s="4"/>
      <c r="R76" s="38">
        <v>5.255313589</v>
      </c>
      <c r="S76" s="38">
        <v>0.11245448700000001</v>
      </c>
    </row>
    <row r="77" spans="1:19">
      <c r="A77" s="2">
        <v>73</v>
      </c>
      <c r="B77" s="4">
        <v>14.54</v>
      </c>
      <c r="C77" s="4">
        <v>13.813000000000001</v>
      </c>
      <c r="D77" s="4">
        <v>13.759</v>
      </c>
      <c r="E77" s="4"/>
      <c r="F77" s="4">
        <v>4.6305732480000001</v>
      </c>
      <c r="G77" s="4">
        <v>2.1518766810000001</v>
      </c>
      <c r="H77" s="38">
        <v>4.3037533610000001</v>
      </c>
      <c r="I77" s="4"/>
      <c r="J77" s="4">
        <v>4.3990445859999996</v>
      </c>
      <c r="K77" s="4">
        <v>2.0973899459999998</v>
      </c>
      <c r="L77" s="38">
        <v>4.1947798919999997</v>
      </c>
      <c r="M77" s="4"/>
      <c r="N77" s="4">
        <v>4.381847134</v>
      </c>
      <c r="O77" s="4">
        <v>2.093286204</v>
      </c>
      <c r="P77" s="38">
        <v>4.1865724090000001</v>
      </c>
      <c r="Q77" s="4"/>
      <c r="R77" s="38">
        <v>4.2283685540000002</v>
      </c>
      <c r="S77" s="38">
        <v>6.5414008999999995E-2</v>
      </c>
    </row>
    <row r="78" spans="1:19">
      <c r="A78" s="2">
        <v>74</v>
      </c>
      <c r="B78" s="4">
        <v>17.068000000000001</v>
      </c>
      <c r="C78" s="4">
        <v>20.736000000000001</v>
      </c>
      <c r="D78" s="4">
        <v>19.238</v>
      </c>
      <c r="E78" s="4"/>
      <c r="F78" s="4">
        <v>5.4356687900000003</v>
      </c>
      <c r="G78" s="4">
        <v>2.3314520779999999</v>
      </c>
      <c r="H78" s="38">
        <v>4.6629041549999997</v>
      </c>
      <c r="I78" s="4"/>
      <c r="J78" s="4">
        <v>6.603821656</v>
      </c>
      <c r="K78" s="4">
        <v>2.5697901970000001</v>
      </c>
      <c r="L78" s="38">
        <v>5.1395803940000002</v>
      </c>
      <c r="M78" s="4"/>
      <c r="N78" s="4">
        <v>6.1267515919999997</v>
      </c>
      <c r="O78" s="4">
        <v>2.4752275840000002</v>
      </c>
      <c r="P78" s="38">
        <v>4.9504551680000004</v>
      </c>
      <c r="Q78" s="4"/>
      <c r="R78" s="38">
        <v>4.9176465719999998</v>
      </c>
      <c r="S78" s="38">
        <v>0.24002575300000001</v>
      </c>
    </row>
    <row r="79" spans="1:19">
      <c r="A79" s="2">
        <v>75</v>
      </c>
      <c r="B79" s="4">
        <v>17.09</v>
      </c>
      <c r="C79" s="4">
        <v>16.96</v>
      </c>
      <c r="D79" s="4">
        <v>15.332000000000001</v>
      </c>
      <c r="E79" s="4"/>
      <c r="F79" s="4">
        <v>5.4426751590000002</v>
      </c>
      <c r="G79" s="4">
        <v>2.3329541699999998</v>
      </c>
      <c r="H79" s="38">
        <v>4.6659083399999997</v>
      </c>
      <c r="I79" s="4"/>
      <c r="J79" s="4">
        <v>5.4012738850000002</v>
      </c>
      <c r="K79" s="4">
        <v>2.3240640880000001</v>
      </c>
      <c r="L79" s="38">
        <v>4.6481281760000002</v>
      </c>
      <c r="M79" s="4"/>
      <c r="N79" s="4">
        <v>4.8828025479999999</v>
      </c>
      <c r="O79" s="4">
        <v>2.2097064390000001</v>
      </c>
      <c r="P79" s="38">
        <v>4.4194128790000002</v>
      </c>
      <c r="Q79" s="4"/>
      <c r="R79" s="38">
        <v>4.5778164649999997</v>
      </c>
      <c r="S79" s="38">
        <v>0.13746928999999999</v>
      </c>
    </row>
    <row r="80" spans="1:19">
      <c r="A80" s="2">
        <v>76</v>
      </c>
      <c r="B80" s="4">
        <v>30.207999999999998</v>
      </c>
      <c r="C80" s="4">
        <v>39.789000000000001</v>
      </c>
      <c r="D80" s="4">
        <v>38.487000000000002</v>
      </c>
      <c r="E80" s="4"/>
      <c r="F80" s="4">
        <v>9.6203821660000006</v>
      </c>
      <c r="G80" s="4">
        <v>3.101674091</v>
      </c>
      <c r="H80" s="38">
        <v>6.203348182</v>
      </c>
      <c r="I80" s="4"/>
      <c r="J80" s="4">
        <v>12.671656049999999</v>
      </c>
      <c r="K80" s="4">
        <v>3.5597269630000001</v>
      </c>
      <c r="L80" s="38">
        <v>7.1194539260000003</v>
      </c>
      <c r="M80" s="4"/>
      <c r="N80" s="4">
        <v>12.257006369999999</v>
      </c>
      <c r="O80" s="4">
        <v>3.5010007669999998</v>
      </c>
      <c r="P80" s="38">
        <v>7.0020015339999997</v>
      </c>
      <c r="Q80" s="4"/>
      <c r="R80" s="38">
        <v>6.774934547</v>
      </c>
      <c r="S80" s="38">
        <v>0.49847968500000001</v>
      </c>
    </row>
    <row r="81" spans="1:19">
      <c r="A81" s="2">
        <v>77</v>
      </c>
      <c r="B81" s="4">
        <v>24.565999999999999</v>
      </c>
      <c r="C81" s="4">
        <v>23.263999999999999</v>
      </c>
      <c r="D81" s="4">
        <v>21.039000000000001</v>
      </c>
      <c r="E81" s="4"/>
      <c r="F81" s="4">
        <v>7.8235668790000004</v>
      </c>
      <c r="G81" s="4">
        <v>2.7970639749999999</v>
      </c>
      <c r="H81" s="38">
        <v>5.5941279499999998</v>
      </c>
      <c r="I81" s="4"/>
      <c r="J81" s="4">
        <v>7.4089171970000001</v>
      </c>
      <c r="K81" s="4">
        <v>2.7219326220000002</v>
      </c>
      <c r="L81" s="38">
        <v>5.4438652440000004</v>
      </c>
      <c r="M81" s="4"/>
      <c r="N81" s="4">
        <v>6.7003184710000001</v>
      </c>
      <c r="O81" s="4">
        <v>2.5884973379999998</v>
      </c>
      <c r="P81" s="38">
        <v>5.1769946769999997</v>
      </c>
      <c r="Q81" s="4"/>
      <c r="R81" s="38">
        <v>5.4049959569999997</v>
      </c>
      <c r="S81" s="38">
        <v>0.21126560999999999</v>
      </c>
    </row>
    <row r="82" spans="1:19">
      <c r="A82" s="2">
        <v>78</v>
      </c>
      <c r="B82" s="4">
        <v>28.167999999999999</v>
      </c>
      <c r="C82" s="4">
        <v>32.433</v>
      </c>
      <c r="D82" s="4">
        <v>27.68</v>
      </c>
      <c r="E82" s="4"/>
      <c r="F82" s="4">
        <v>8.9707006370000002</v>
      </c>
      <c r="G82" s="4">
        <v>2.995112792</v>
      </c>
      <c r="H82" s="38">
        <v>5.990225584</v>
      </c>
      <c r="I82" s="4"/>
      <c r="J82" s="4">
        <v>10.32898089</v>
      </c>
      <c r="K82" s="4">
        <v>3.2138731919999999</v>
      </c>
      <c r="L82" s="38">
        <v>6.4277463829999997</v>
      </c>
      <c r="M82" s="4"/>
      <c r="N82" s="4">
        <v>8.8152866240000005</v>
      </c>
      <c r="O82" s="4">
        <v>2.9690548369999998</v>
      </c>
      <c r="P82" s="38">
        <v>5.9381096739999997</v>
      </c>
      <c r="Q82" s="4"/>
      <c r="R82" s="38">
        <v>6.1186938800000004</v>
      </c>
      <c r="S82" s="38">
        <v>0.26891281900000003</v>
      </c>
    </row>
    <row r="83" spans="1:19">
      <c r="A83" s="2">
        <v>79</v>
      </c>
      <c r="B83" s="4">
        <v>9.5589999999999993</v>
      </c>
      <c r="C83" s="4">
        <v>9.0060000000000002</v>
      </c>
      <c r="D83" s="4">
        <v>9.0389999999999997</v>
      </c>
      <c r="E83" s="4"/>
      <c r="F83" s="4">
        <v>3.0442675160000001</v>
      </c>
      <c r="G83" s="4">
        <v>1.7447829420000001</v>
      </c>
      <c r="H83" s="38">
        <v>3.4895658850000002</v>
      </c>
      <c r="I83" s="4"/>
      <c r="J83" s="4">
        <v>2.868152866</v>
      </c>
      <c r="K83" s="4">
        <v>1.6935621830000001</v>
      </c>
      <c r="L83" s="38">
        <v>3.387124365</v>
      </c>
      <c r="M83" s="4"/>
      <c r="N83" s="4">
        <v>2.8786624199999999</v>
      </c>
      <c r="O83" s="4">
        <v>1.696662141</v>
      </c>
      <c r="P83" s="38">
        <v>3.393324282</v>
      </c>
      <c r="Q83" s="4"/>
      <c r="R83" s="38">
        <v>3.4233381770000002</v>
      </c>
      <c r="S83" s="38">
        <v>5.7438589999999998E-2</v>
      </c>
    </row>
    <row r="84" spans="1:19">
      <c r="A84" s="2">
        <v>80</v>
      </c>
      <c r="B84" s="4">
        <v>12.651999999999999</v>
      </c>
      <c r="C84" s="4">
        <v>12.522</v>
      </c>
      <c r="D84" s="4">
        <v>13.954000000000001</v>
      </c>
      <c r="E84" s="4"/>
      <c r="F84" s="4">
        <v>4.0292993629999998</v>
      </c>
      <c r="G84" s="4">
        <v>2.0073114759999999</v>
      </c>
      <c r="H84" s="38">
        <v>4.0146229529999999</v>
      </c>
      <c r="I84" s="4"/>
      <c r="J84" s="4">
        <v>3.9878980890000002</v>
      </c>
      <c r="K84" s="4">
        <v>1.9969722299999999</v>
      </c>
      <c r="L84" s="38">
        <v>3.9939444609999999</v>
      </c>
      <c r="M84" s="4"/>
      <c r="N84" s="4">
        <v>4.4439490450000001</v>
      </c>
      <c r="O84" s="4">
        <v>2.1080676089999999</v>
      </c>
      <c r="P84" s="38">
        <v>4.2161352179999998</v>
      </c>
      <c r="Q84" s="4"/>
      <c r="R84" s="38">
        <v>4.0749008770000001</v>
      </c>
      <c r="S84" s="38">
        <v>0.12274874500000001</v>
      </c>
    </row>
    <row r="85" spans="1:19">
      <c r="A85" s="2">
        <v>81</v>
      </c>
      <c r="B85" s="4">
        <v>23.632999999999999</v>
      </c>
      <c r="C85" s="4">
        <v>20.821999999999999</v>
      </c>
      <c r="D85" s="4">
        <v>21.213000000000001</v>
      </c>
      <c r="E85" s="4"/>
      <c r="F85" s="4">
        <v>7.5264331210000002</v>
      </c>
      <c r="G85" s="4">
        <v>2.7434345480000002</v>
      </c>
      <c r="H85" s="38">
        <v>5.4868690969999996</v>
      </c>
      <c r="I85" s="4"/>
      <c r="J85" s="4">
        <v>6.6312101910000001</v>
      </c>
      <c r="K85" s="4">
        <v>2.5751136269999999</v>
      </c>
      <c r="L85" s="38">
        <v>5.1502272539999998</v>
      </c>
      <c r="M85" s="4"/>
      <c r="N85" s="4">
        <v>6.7557324840000001</v>
      </c>
      <c r="O85" s="4">
        <v>2.599179194</v>
      </c>
      <c r="P85" s="38">
        <v>5.198358389</v>
      </c>
      <c r="Q85" s="4"/>
      <c r="R85" s="38">
        <v>5.2784849129999998</v>
      </c>
      <c r="S85" s="38">
        <v>0.182063526</v>
      </c>
    </row>
    <row r="86" spans="1:19">
      <c r="A86" s="2">
        <v>82</v>
      </c>
      <c r="B86" s="4">
        <v>51.584000000000003</v>
      </c>
      <c r="C86" s="4">
        <v>47.156999999999996</v>
      </c>
      <c r="D86" s="4">
        <v>44.119</v>
      </c>
      <c r="E86" s="4"/>
      <c r="F86" s="4">
        <v>16.428025479999999</v>
      </c>
      <c r="G86" s="4">
        <v>4.0531500679999999</v>
      </c>
      <c r="H86" s="38">
        <v>8.1063001369999999</v>
      </c>
      <c r="I86" s="4"/>
      <c r="J86" s="4">
        <v>15.01815287</v>
      </c>
      <c r="K86" s="4">
        <v>3.875326163</v>
      </c>
      <c r="L86" s="38">
        <v>7.7506523249999999</v>
      </c>
      <c r="M86" s="4"/>
      <c r="N86" s="4">
        <v>14.05063694</v>
      </c>
      <c r="O86" s="4">
        <v>3.748417925</v>
      </c>
      <c r="P86" s="38">
        <v>7.4968358510000002</v>
      </c>
      <c r="Q86" s="4"/>
      <c r="R86" s="38">
        <v>7.7845961040000002</v>
      </c>
      <c r="S86" s="38">
        <v>0.30614671999999998</v>
      </c>
    </row>
    <row r="87" spans="1:19">
      <c r="A87" s="2">
        <v>83</v>
      </c>
      <c r="B87" s="4">
        <v>46.734000000000002</v>
      </c>
      <c r="C87" s="4">
        <v>44.119</v>
      </c>
      <c r="D87" s="4">
        <v>42.643000000000001</v>
      </c>
      <c r="E87" s="4"/>
      <c r="F87" s="4">
        <v>14.883439490000001</v>
      </c>
      <c r="G87" s="4">
        <v>3.8579061019999998</v>
      </c>
      <c r="H87" s="38">
        <v>7.7158122039999997</v>
      </c>
      <c r="I87" s="4"/>
      <c r="J87" s="4">
        <v>14.05063694</v>
      </c>
      <c r="K87" s="4">
        <v>3.748417925</v>
      </c>
      <c r="L87" s="38">
        <v>7.4968358510000002</v>
      </c>
      <c r="M87" s="4"/>
      <c r="N87" s="4">
        <v>13.58057325</v>
      </c>
      <c r="O87" s="4">
        <v>3.6851829330000001</v>
      </c>
      <c r="P87" s="38">
        <v>7.3703658660000002</v>
      </c>
      <c r="Q87" s="4"/>
      <c r="R87" s="38">
        <v>7.5276713070000003</v>
      </c>
      <c r="S87" s="38">
        <v>0.17477531900000001</v>
      </c>
    </row>
  </sheetData>
  <mergeCells count="5">
    <mergeCell ref="A1:D1"/>
    <mergeCell ref="B3:D3"/>
    <mergeCell ref="F3:H3"/>
    <mergeCell ref="J3:L3"/>
    <mergeCell ref="M3:P3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topLeftCell="A43" workbookViewId="0">
      <selection activeCell="D66" sqref="D66"/>
    </sheetView>
  </sheetViews>
  <sheetFormatPr defaultRowHeight="15"/>
  <cols>
    <col min="1" max="1" width="17.42578125" customWidth="1"/>
    <col min="2" max="2" width="16.42578125" customWidth="1"/>
    <col min="3" max="8" width="11.7109375" customWidth="1"/>
    <col min="9" max="9" width="11.5703125" customWidth="1"/>
    <col min="10" max="10" width="11.7109375" customWidth="1"/>
  </cols>
  <sheetData>
    <row r="1" spans="1:9" ht="23.25">
      <c r="A1" s="91" t="s">
        <v>1</v>
      </c>
      <c r="B1" s="91"/>
      <c r="C1" s="91"/>
      <c r="D1" s="91"/>
      <c r="E1" s="91"/>
      <c r="F1" s="91"/>
      <c r="G1" s="91"/>
      <c r="H1" s="91"/>
      <c r="I1" s="91"/>
    </row>
    <row r="2" spans="1:9" ht="18.75">
      <c r="A2" s="92" t="s">
        <v>2</v>
      </c>
      <c r="B2" s="92"/>
      <c r="C2" s="92"/>
    </row>
    <row r="4" spans="1:9" ht="31.5">
      <c r="A4" s="16" t="s">
        <v>5</v>
      </c>
      <c r="B4" s="16" t="s">
        <v>10</v>
      </c>
      <c r="C4" s="16" t="s">
        <v>25</v>
      </c>
      <c r="D4" s="16" t="s">
        <v>11</v>
      </c>
      <c r="E4" s="16" t="s">
        <v>12</v>
      </c>
      <c r="F4" s="16" t="s">
        <v>13</v>
      </c>
      <c r="G4" s="16" t="s">
        <v>14</v>
      </c>
      <c r="H4" s="16" t="s">
        <v>15</v>
      </c>
      <c r="I4" s="16" t="s">
        <v>16</v>
      </c>
    </row>
    <row r="5" spans="1:9" ht="15.75">
      <c r="A5" s="10"/>
      <c r="B5" s="24">
        <v>3.63</v>
      </c>
      <c r="C5" s="24">
        <v>3.4820000000000002</v>
      </c>
      <c r="D5" s="24">
        <v>3.2429999999999999</v>
      </c>
      <c r="E5" s="24">
        <v>3.4609999999999999</v>
      </c>
      <c r="F5" s="24">
        <v>3.5369999999999999</v>
      </c>
      <c r="G5" s="24">
        <v>3.294</v>
      </c>
      <c r="H5" s="24">
        <v>3.3380000000000001</v>
      </c>
      <c r="I5" s="24">
        <v>3.073</v>
      </c>
    </row>
    <row r="6" spans="1:9" ht="15.75">
      <c r="A6" s="10"/>
      <c r="B6" s="24">
        <v>3.6150000000000002</v>
      </c>
      <c r="C6" s="24">
        <v>3.6179999999999999</v>
      </c>
      <c r="D6" s="24">
        <v>3.5670000000000002</v>
      </c>
      <c r="E6" s="24">
        <v>3.6259999999999999</v>
      </c>
      <c r="F6" s="24">
        <v>3.2829999999999999</v>
      </c>
      <c r="G6" s="24">
        <v>3.2530000000000001</v>
      </c>
      <c r="H6" s="24">
        <v>3.3620000000000001</v>
      </c>
      <c r="I6" s="24">
        <v>3.1230000000000002</v>
      </c>
    </row>
    <row r="7" spans="1:9" ht="15.75">
      <c r="A7" s="10"/>
      <c r="B7" s="24">
        <v>3.6629999999999998</v>
      </c>
      <c r="C7" s="24">
        <v>3.5670000000000002</v>
      </c>
      <c r="D7" s="24">
        <v>3.585</v>
      </c>
      <c r="E7" s="24">
        <v>3.133</v>
      </c>
      <c r="F7" s="24">
        <v>3.2879999999999998</v>
      </c>
      <c r="G7" s="24">
        <v>3.3660000000000001</v>
      </c>
      <c r="H7" s="24">
        <v>3.468</v>
      </c>
      <c r="I7" s="24">
        <v>3.2509999999999999</v>
      </c>
    </row>
    <row r="8" spans="1:9" ht="15.75">
      <c r="A8" s="10"/>
      <c r="B8" s="24">
        <v>3.61</v>
      </c>
      <c r="C8" s="24">
        <v>3.3180000000000001</v>
      </c>
      <c r="D8" s="24">
        <v>3.5390000000000001</v>
      </c>
      <c r="E8" s="24">
        <v>3.3580000000000001</v>
      </c>
      <c r="F8" s="24">
        <v>3.2469999999999999</v>
      </c>
      <c r="G8" s="24">
        <v>3.3679999999999999</v>
      </c>
      <c r="H8" s="24">
        <v>3.2410000000000001</v>
      </c>
      <c r="I8" s="24">
        <v>3.3889999999999998</v>
      </c>
    </row>
    <row r="9" spans="1:9" ht="15.75">
      <c r="A9" s="10"/>
      <c r="B9" s="24">
        <v>3.5329999999999999</v>
      </c>
      <c r="C9" s="24">
        <v>3.4969999999999999</v>
      </c>
      <c r="D9" s="24">
        <v>3.5430000000000001</v>
      </c>
      <c r="E9" s="24">
        <v>3.2109999999999999</v>
      </c>
      <c r="F9" s="24">
        <v>3.3069999999999999</v>
      </c>
      <c r="G9" s="24">
        <v>3.3479999999999999</v>
      </c>
      <c r="H9" s="24">
        <v>3.161</v>
      </c>
      <c r="I9" s="24">
        <v>3.4180000000000001</v>
      </c>
    </row>
    <row r="10" spans="1:9" ht="15.75">
      <c r="A10" s="10"/>
      <c r="B10" s="25"/>
      <c r="C10" s="25"/>
      <c r="D10" s="25"/>
      <c r="E10" s="25"/>
      <c r="F10" s="25"/>
      <c r="G10" s="25"/>
      <c r="H10" s="25"/>
      <c r="I10" s="25"/>
    </row>
    <row r="11" spans="1:9" ht="15.75">
      <c r="A11" s="10"/>
      <c r="B11" s="19">
        <f>AVERAGE(B5:B9)</f>
        <v>3.6101999999999999</v>
      </c>
      <c r="C11" s="19">
        <f t="shared" ref="C11:I11" si="0">AVERAGE(C5:C9)</f>
        <v>3.4964</v>
      </c>
      <c r="D11" s="19">
        <f t="shared" si="0"/>
        <v>3.4954000000000001</v>
      </c>
      <c r="E11" s="19">
        <f t="shared" si="0"/>
        <v>3.3577999999999997</v>
      </c>
      <c r="F11" s="19">
        <f t="shared" si="0"/>
        <v>3.3323999999999998</v>
      </c>
      <c r="G11" s="19">
        <f t="shared" si="0"/>
        <v>3.3258000000000001</v>
      </c>
      <c r="H11" s="19">
        <f t="shared" si="0"/>
        <v>3.3140000000000001</v>
      </c>
      <c r="I11" s="19">
        <f t="shared" si="0"/>
        <v>3.2507999999999995</v>
      </c>
    </row>
    <row r="12" spans="1:9" ht="15.75">
      <c r="A12" s="10"/>
      <c r="B12" s="19">
        <f>STDEV(B5:B9)</f>
        <v>4.7861257818824589E-2</v>
      </c>
      <c r="C12" s="19">
        <f t="shared" ref="C12:I12" si="1">STDEV(C5:C9)</f>
        <v>0.11380377849614656</v>
      </c>
      <c r="D12" s="19">
        <f t="shared" si="1"/>
        <v>0.14232638546664503</v>
      </c>
      <c r="E12" s="19">
        <f t="shared" si="1"/>
        <v>0.19663850080795467</v>
      </c>
      <c r="F12" s="19">
        <f t="shared" si="1"/>
        <v>0.11641649367679824</v>
      </c>
      <c r="G12" s="19">
        <f t="shared" si="1"/>
        <v>5.0499504948068485E-2</v>
      </c>
      <c r="H12" s="19">
        <f t="shared" si="1"/>
        <v>0.11761590028563312</v>
      </c>
      <c r="I12" s="19">
        <f t="shared" si="1"/>
        <v>0.15411099895854283</v>
      </c>
    </row>
    <row r="13" spans="1:9" ht="15.75">
      <c r="A13" s="11" t="s">
        <v>3</v>
      </c>
      <c r="B13" s="26">
        <f t="shared" ref="B13:I13" si="2">B11/$B$11*100</f>
        <v>100</v>
      </c>
      <c r="C13" s="26">
        <f t="shared" si="2"/>
        <v>96.847820065370342</v>
      </c>
      <c r="D13" s="26">
        <f t="shared" si="2"/>
        <v>96.820120768932469</v>
      </c>
      <c r="E13" s="26">
        <f t="shared" si="2"/>
        <v>93.008697579081485</v>
      </c>
      <c r="F13" s="26">
        <f t="shared" si="2"/>
        <v>92.305135449559586</v>
      </c>
      <c r="G13" s="26">
        <f t="shared" si="2"/>
        <v>92.122320093069646</v>
      </c>
      <c r="H13" s="26">
        <f t="shared" si="2"/>
        <v>91.795468395102773</v>
      </c>
      <c r="I13" s="26">
        <f t="shared" si="2"/>
        <v>90.044872860229347</v>
      </c>
    </row>
    <row r="14" spans="1:9" ht="15.75">
      <c r="A14" s="11" t="s">
        <v>4</v>
      </c>
      <c r="B14" s="27">
        <f>B12/B11*100</f>
        <v>1.3257231682129687</v>
      </c>
      <c r="C14" s="27">
        <f t="shared" ref="C14:H14" si="3">C12/C11*100</f>
        <v>3.2548844095683149</v>
      </c>
      <c r="D14" s="27">
        <f t="shared" si="3"/>
        <v>4.0718196906404138</v>
      </c>
      <c r="E14" s="27">
        <f t="shared" si="3"/>
        <v>5.8561707310725675</v>
      </c>
      <c r="F14" s="27">
        <f t="shared" si="3"/>
        <v>3.4934729827391147</v>
      </c>
      <c r="G14" s="27">
        <f t="shared" si="3"/>
        <v>1.5184167703430298</v>
      </c>
      <c r="H14" s="27">
        <f t="shared" si="3"/>
        <v>3.5490615656497622</v>
      </c>
      <c r="I14" s="27">
        <f>I12/I11*100</f>
        <v>4.7407099470451231</v>
      </c>
    </row>
    <row r="15" spans="1:9" ht="15.75">
      <c r="B15" s="74" t="s">
        <v>83</v>
      </c>
      <c r="C15" s="73"/>
      <c r="D15" s="73"/>
      <c r="E15" s="73"/>
      <c r="F15" s="73"/>
      <c r="G15" s="73"/>
      <c r="H15" s="73"/>
      <c r="I15" s="73"/>
    </row>
    <row r="16" spans="1:9" ht="15.75">
      <c r="A16" s="67" t="s">
        <v>76</v>
      </c>
      <c r="B16" s="75">
        <v>5.8999999999999997E-2</v>
      </c>
      <c r="C16" s="73"/>
      <c r="D16" s="73"/>
      <c r="E16" s="73"/>
      <c r="F16" s="73"/>
      <c r="G16" s="73"/>
      <c r="H16" s="73"/>
      <c r="I16" s="73"/>
    </row>
    <row r="17" spans="1:10" ht="15.75">
      <c r="A17" s="67" t="s">
        <v>77</v>
      </c>
      <c r="B17" s="75">
        <v>0.83399999999999996</v>
      </c>
      <c r="C17" s="73"/>
      <c r="D17" s="73"/>
      <c r="E17" s="73"/>
      <c r="F17" s="73"/>
      <c r="G17" s="73"/>
      <c r="H17" s="73"/>
      <c r="I17" s="73"/>
    </row>
    <row r="18" spans="1:10" ht="15.75">
      <c r="A18" s="67" t="s">
        <v>78</v>
      </c>
      <c r="B18" s="75">
        <v>0.249</v>
      </c>
      <c r="C18" s="73"/>
      <c r="D18" s="73"/>
      <c r="E18" s="73"/>
      <c r="F18" s="73"/>
      <c r="G18" s="73"/>
      <c r="H18" s="73"/>
      <c r="I18" s="73"/>
    </row>
    <row r="19" spans="1:10" ht="15.75">
      <c r="A19" s="67" t="s">
        <v>79</v>
      </c>
      <c r="B19" s="75">
        <v>0.91700000000000004</v>
      </c>
      <c r="C19" s="73"/>
      <c r="D19" s="73"/>
      <c r="E19" s="73"/>
      <c r="F19" s="73"/>
      <c r="G19" s="73"/>
      <c r="H19" s="73"/>
      <c r="I19" s="73"/>
    </row>
    <row r="20" spans="1:10" ht="15.75">
      <c r="A20" s="67" t="s">
        <v>80</v>
      </c>
      <c r="B20" s="75">
        <v>0.59799999999999998</v>
      </c>
      <c r="C20" s="73"/>
      <c r="D20" s="73"/>
      <c r="E20" s="73"/>
      <c r="F20" s="73"/>
      <c r="G20" s="73"/>
      <c r="H20" s="73"/>
      <c r="I20" s="73"/>
    </row>
    <row r="21" spans="1:10" ht="15.75">
      <c r="A21" s="67" t="s">
        <v>81</v>
      </c>
      <c r="B21" s="75">
        <v>0.6</v>
      </c>
      <c r="C21" s="73"/>
      <c r="D21" s="73"/>
      <c r="E21" s="73"/>
      <c r="F21" s="73"/>
      <c r="G21" s="73"/>
      <c r="H21" s="73"/>
      <c r="I21" s="73"/>
    </row>
    <row r="22" spans="1:10" ht="15.75">
      <c r="A22" s="67" t="s">
        <v>82</v>
      </c>
      <c r="B22" s="75">
        <v>0.60199999999999998</v>
      </c>
      <c r="C22" s="73"/>
      <c r="D22" s="73"/>
      <c r="E22" s="73"/>
      <c r="F22" s="73"/>
      <c r="G22" s="73"/>
      <c r="H22" s="73"/>
      <c r="I22" s="73"/>
    </row>
    <row r="24" spans="1:10">
      <c r="A24" s="8"/>
      <c r="B24" s="8"/>
      <c r="C24" s="8"/>
      <c r="D24" s="8"/>
      <c r="E24" s="8"/>
      <c r="F24" s="8"/>
      <c r="G24" s="8"/>
      <c r="H24" s="8"/>
    </row>
    <row r="25" spans="1:10" ht="18.75">
      <c r="A25" s="17" t="s">
        <v>6</v>
      </c>
      <c r="B25" s="21"/>
      <c r="C25" s="22"/>
      <c r="D25" s="22"/>
      <c r="E25" s="22"/>
      <c r="F25" s="22"/>
      <c r="G25" s="22"/>
      <c r="H25" s="22"/>
      <c r="I25" s="22"/>
      <c r="J25" s="23"/>
    </row>
    <row r="26" spans="1:10" ht="18.75">
      <c r="A26" s="9"/>
      <c r="B26" s="90" t="s">
        <v>7</v>
      </c>
      <c r="C26" s="90"/>
      <c r="D26" s="90"/>
      <c r="E26" s="90"/>
      <c r="F26" s="90"/>
      <c r="G26" s="90"/>
      <c r="H26" s="90"/>
      <c r="I26" s="90"/>
      <c r="J26" s="90"/>
    </row>
    <row r="27" spans="1:10" ht="15.75">
      <c r="A27" s="16" t="s">
        <v>5</v>
      </c>
      <c r="B27" s="15" t="s">
        <v>9</v>
      </c>
      <c r="C27" s="15" t="s">
        <v>17</v>
      </c>
      <c r="D27" s="15" t="s">
        <v>18</v>
      </c>
      <c r="E27" s="15" t="s">
        <v>19</v>
      </c>
      <c r="F27" s="15" t="s">
        <v>20</v>
      </c>
      <c r="G27" s="15" t="s">
        <v>21</v>
      </c>
      <c r="H27" s="15" t="s">
        <v>22</v>
      </c>
      <c r="I27" s="15" t="s">
        <v>23</v>
      </c>
      <c r="J27" s="15" t="s">
        <v>24</v>
      </c>
    </row>
    <row r="28" spans="1:10" ht="15.75">
      <c r="A28" s="10"/>
      <c r="B28" s="13">
        <v>0.72199999999999998</v>
      </c>
      <c r="C28" s="13">
        <v>0.58150000000000002</v>
      </c>
      <c r="D28" s="13">
        <v>0.57499999999999996</v>
      </c>
      <c r="E28" s="13">
        <v>0.49666666666666659</v>
      </c>
      <c r="F28" s="13">
        <v>0.46399999999999997</v>
      </c>
      <c r="G28" s="28">
        <v>0.47220000000000001</v>
      </c>
      <c r="H28" s="28">
        <v>0.46910000000000002</v>
      </c>
      <c r="I28" s="14">
        <v>0.43244700000000003</v>
      </c>
      <c r="J28" s="28">
        <v>0.36499999999999999</v>
      </c>
    </row>
    <row r="29" spans="1:10" ht="15.75">
      <c r="A29" s="10"/>
      <c r="B29" s="13">
        <v>0.71379999999999999</v>
      </c>
      <c r="C29" s="13">
        <v>0.54620000000000002</v>
      </c>
      <c r="D29" s="13">
        <v>0.51419999999999999</v>
      </c>
      <c r="E29" s="13">
        <v>0.50460000000000005</v>
      </c>
      <c r="F29" s="13">
        <v>0.4983999999999999</v>
      </c>
      <c r="G29" s="28">
        <v>0.49719999999999998</v>
      </c>
      <c r="H29" s="28">
        <v>0.4481</v>
      </c>
      <c r="I29" s="14">
        <v>0.38419999999999999</v>
      </c>
      <c r="J29" s="28">
        <v>0.37780000000000002</v>
      </c>
    </row>
    <row r="30" spans="1:10" ht="15.75">
      <c r="A30" s="12"/>
      <c r="B30" s="13">
        <v>0.85436666666666705</v>
      </c>
      <c r="C30" s="13">
        <v>0.83033333333333337</v>
      </c>
      <c r="D30" s="13">
        <v>0.80874999999999986</v>
      </c>
      <c r="E30" s="13">
        <v>0.69866666666666666</v>
      </c>
      <c r="F30" s="13">
        <v>0.68840000000000001</v>
      </c>
      <c r="G30" s="28">
        <v>0.48099999999999998</v>
      </c>
      <c r="H30" s="28">
        <v>0.47094999999999998</v>
      </c>
      <c r="I30" s="28">
        <v>0.42055999999999999</v>
      </c>
      <c r="J30" s="28">
        <v>0.41870000000000002</v>
      </c>
    </row>
    <row r="31" spans="1:10" ht="15.75">
      <c r="A31" s="12"/>
      <c r="B31" s="25"/>
      <c r="C31" s="25"/>
      <c r="D31" s="25"/>
      <c r="E31" s="25"/>
      <c r="F31" s="29"/>
      <c r="G31" s="7"/>
      <c r="H31" s="29"/>
      <c r="I31" s="29"/>
      <c r="J31" s="29"/>
    </row>
    <row r="32" spans="1:10" ht="15.75">
      <c r="A32" s="10"/>
      <c r="B32" s="19">
        <f>AVERAGE(B28:B30)</f>
        <v>0.76338888888888901</v>
      </c>
      <c r="C32" s="19">
        <f t="shared" ref="C32:J32" si="4">AVERAGE(C28:C30)</f>
        <v>0.6526777777777778</v>
      </c>
      <c r="D32" s="19">
        <f t="shared" si="4"/>
        <v>0.63264999999999993</v>
      </c>
      <c r="E32" s="19">
        <f t="shared" si="4"/>
        <v>0.5666444444444444</v>
      </c>
      <c r="F32" s="19">
        <f t="shared" si="4"/>
        <v>0.55026666666666657</v>
      </c>
      <c r="G32" s="19">
        <f t="shared" si="4"/>
        <v>0.48346666666666671</v>
      </c>
      <c r="H32" s="19">
        <f t="shared" si="4"/>
        <v>0.46271666666666667</v>
      </c>
      <c r="I32" s="19">
        <f t="shared" si="4"/>
        <v>0.41240233333333332</v>
      </c>
      <c r="J32" s="19">
        <f t="shared" si="4"/>
        <v>0.38716666666666666</v>
      </c>
    </row>
    <row r="33" spans="1:10" ht="15.75">
      <c r="A33" s="10"/>
      <c r="B33" s="19">
        <f>STDEV(B26:B30)</f>
        <v>7.8895671852371424E-2</v>
      </c>
      <c r="C33" s="19">
        <f t="shared" ref="C33:J33" si="5">STDEV(C26:C30)</f>
        <v>0.15486331009898677</v>
      </c>
      <c r="D33" s="19">
        <f t="shared" si="5"/>
        <v>0.15550745158994767</v>
      </c>
      <c r="E33" s="19">
        <f t="shared" si="5"/>
        <v>0.11440338637826665</v>
      </c>
      <c r="F33" s="19">
        <f t="shared" si="5"/>
        <v>0.12085716086907461</v>
      </c>
      <c r="G33" s="19">
        <f t="shared" si="5"/>
        <v>1.2681219710001594E-2</v>
      </c>
      <c r="H33" s="19">
        <f t="shared" si="5"/>
        <v>1.2692156370504316E-2</v>
      </c>
      <c r="I33" s="19">
        <f t="shared" si="5"/>
        <v>2.5136704166086179E-2</v>
      </c>
      <c r="J33" s="19">
        <f t="shared" si="5"/>
        <v>2.804858879397204E-2</v>
      </c>
    </row>
    <row r="34" spans="1:10" ht="15.75">
      <c r="A34" s="11" t="s">
        <v>3</v>
      </c>
      <c r="B34" s="26">
        <f>B32/$B$32*100</f>
        <v>100</v>
      </c>
      <c r="C34" s="26">
        <f t="shared" ref="C34:J34" si="6">C32/$B$32*100</f>
        <v>85.497416490793967</v>
      </c>
      <c r="D34" s="26">
        <f t="shared" si="6"/>
        <v>82.8738810858016</v>
      </c>
      <c r="E34" s="26">
        <f t="shared" si="6"/>
        <v>74.227494359944671</v>
      </c>
      <c r="F34" s="26">
        <f t="shared" si="6"/>
        <v>72.082090095335104</v>
      </c>
      <c r="G34" s="26">
        <f t="shared" si="6"/>
        <v>63.33163525216505</v>
      </c>
      <c r="H34" s="26">
        <f t="shared" si="6"/>
        <v>60.613492467797094</v>
      </c>
      <c r="I34" s="26">
        <f t="shared" si="6"/>
        <v>54.022574776217148</v>
      </c>
      <c r="J34" s="26">
        <f t="shared" si="6"/>
        <v>50.71683283603813</v>
      </c>
    </row>
    <row r="35" spans="1:10" ht="15.75">
      <c r="A35" s="11" t="s">
        <v>4</v>
      </c>
      <c r="B35" s="27">
        <f>B33/B32*100</f>
        <v>10.334925357271562</v>
      </c>
      <c r="C35" s="27">
        <f t="shared" ref="C35:J35" si="7">C33/C32*100</f>
        <v>23.727375953607886</v>
      </c>
      <c r="D35" s="27">
        <f t="shared" si="7"/>
        <v>24.580329027099925</v>
      </c>
      <c r="E35" s="27">
        <f t="shared" si="7"/>
        <v>20.189624640268246</v>
      </c>
      <c r="F35" s="27">
        <f t="shared" si="7"/>
        <v>21.963380337243997</v>
      </c>
      <c r="G35" s="27">
        <f t="shared" si="7"/>
        <v>2.6229770497797009</v>
      </c>
      <c r="H35" s="27">
        <f t="shared" si="7"/>
        <v>2.742965033426715</v>
      </c>
      <c r="I35" s="27">
        <f t="shared" si="7"/>
        <v>6.0951896083887771</v>
      </c>
      <c r="J35" s="27">
        <f t="shared" si="7"/>
        <v>7.2445773897474055</v>
      </c>
    </row>
    <row r="36" spans="1:10" ht="15.75">
      <c r="B36" s="74" t="s">
        <v>83</v>
      </c>
      <c r="C36" s="73"/>
      <c r="D36" s="73"/>
      <c r="E36" s="73"/>
      <c r="F36" s="73"/>
      <c r="G36" s="73"/>
      <c r="H36" s="73"/>
      <c r="I36" s="73"/>
      <c r="J36" s="73"/>
    </row>
    <row r="37" spans="1:10" ht="15.75">
      <c r="A37" s="67" t="s">
        <v>84</v>
      </c>
      <c r="B37" s="75">
        <v>0.27500000000000002</v>
      </c>
      <c r="C37" s="73"/>
      <c r="D37" s="73"/>
      <c r="E37" s="73"/>
      <c r="F37" s="73"/>
      <c r="G37" s="73"/>
      <c r="H37" s="73"/>
      <c r="I37" s="73"/>
      <c r="J37" s="73"/>
    </row>
    <row r="38" spans="1:10" ht="15.75">
      <c r="A38" s="67" t="s">
        <v>85</v>
      </c>
      <c r="B38" s="75">
        <v>0.65800000000000003</v>
      </c>
      <c r="C38" s="73"/>
      <c r="D38" s="73"/>
      <c r="E38" s="73"/>
      <c r="F38" s="73"/>
      <c r="G38" s="73"/>
      <c r="H38" s="73"/>
      <c r="I38" s="73"/>
      <c r="J38" s="73"/>
    </row>
    <row r="39" spans="1:10" ht="15.75">
      <c r="A39" s="67" t="s">
        <v>77</v>
      </c>
      <c r="B39" s="75">
        <v>0.26800000000000002</v>
      </c>
      <c r="C39" s="73"/>
      <c r="D39" s="73"/>
      <c r="E39" s="73"/>
      <c r="F39" s="73"/>
      <c r="G39" s="73"/>
      <c r="H39" s="73"/>
      <c r="I39" s="73"/>
      <c r="J39" s="73"/>
    </row>
    <row r="40" spans="1:10" ht="15.75">
      <c r="A40" s="67" t="s">
        <v>78</v>
      </c>
      <c r="B40" s="75">
        <v>0.48699999999999999</v>
      </c>
      <c r="C40" s="73"/>
      <c r="D40" s="73"/>
      <c r="E40" s="73"/>
      <c r="F40" s="73"/>
      <c r="G40" s="73"/>
      <c r="H40" s="73"/>
      <c r="I40" s="73"/>
      <c r="J40" s="73"/>
    </row>
    <row r="41" spans="1:10" ht="15.75">
      <c r="A41" s="67" t="s">
        <v>79</v>
      </c>
      <c r="B41" s="75">
        <v>0.65800000000000003</v>
      </c>
      <c r="C41" s="18"/>
      <c r="D41" s="18"/>
      <c r="E41" s="18"/>
    </row>
    <row r="42" spans="1:10" ht="15.75">
      <c r="A42" s="67" t="s">
        <v>80</v>
      </c>
      <c r="B42" s="75">
        <v>0.105</v>
      </c>
      <c r="C42" s="32"/>
      <c r="D42" s="32"/>
      <c r="E42" s="32"/>
      <c r="F42" s="32"/>
      <c r="G42" s="32"/>
      <c r="H42" s="32"/>
      <c r="I42" s="32"/>
      <c r="J42" s="18"/>
    </row>
    <row r="43" spans="1:10" ht="15.75">
      <c r="A43" s="76" t="s">
        <v>81</v>
      </c>
      <c r="B43" s="77">
        <v>4.5999999999999999E-2</v>
      </c>
      <c r="C43" s="18"/>
      <c r="D43" s="18"/>
      <c r="E43" s="18"/>
    </row>
    <row r="44" spans="1:10" ht="15.75">
      <c r="A44" s="67" t="s">
        <v>82</v>
      </c>
      <c r="B44" s="75">
        <v>0.26100000000000001</v>
      </c>
      <c r="C44" s="18"/>
      <c r="D44" s="18"/>
      <c r="E44" s="18"/>
    </row>
    <row r="46" spans="1:10" ht="18.75">
      <c r="A46" s="17" t="s">
        <v>6</v>
      </c>
      <c r="B46" s="90" t="s">
        <v>8</v>
      </c>
      <c r="C46" s="90"/>
      <c r="D46" s="90"/>
      <c r="E46" s="90"/>
      <c r="F46" s="90"/>
      <c r="G46" s="90"/>
      <c r="H46" s="90"/>
      <c r="I46" s="90"/>
      <c r="J46" s="90"/>
    </row>
    <row r="47" spans="1:10" ht="15.75">
      <c r="A47" s="16" t="s">
        <v>5</v>
      </c>
      <c r="B47" s="15" t="s">
        <v>9</v>
      </c>
      <c r="C47" s="15" t="s">
        <v>17</v>
      </c>
      <c r="D47" s="15" t="s">
        <v>18</v>
      </c>
      <c r="E47" s="15" t="s">
        <v>19</v>
      </c>
      <c r="F47" s="15" t="s">
        <v>20</v>
      </c>
      <c r="G47" s="15" t="s">
        <v>21</v>
      </c>
      <c r="H47" s="15" t="s">
        <v>22</v>
      </c>
      <c r="I47" s="15" t="s">
        <v>23</v>
      </c>
      <c r="J47" s="15" t="s">
        <v>24</v>
      </c>
    </row>
    <row r="48" spans="1:10" ht="15.75">
      <c r="A48" s="10"/>
      <c r="B48" s="30">
        <v>0.67400000000000004</v>
      </c>
      <c r="C48" s="31">
        <v>0.454666666666667</v>
      </c>
      <c r="D48" s="31">
        <v>0.45712000000000003</v>
      </c>
      <c r="E48" s="31">
        <v>0.43014666666666701</v>
      </c>
      <c r="F48" s="31">
        <v>0.41766666666666702</v>
      </c>
      <c r="G48" s="28">
        <v>0.34589999999999999</v>
      </c>
      <c r="H48" s="6">
        <v>0.32300000000000001</v>
      </c>
      <c r="I48" s="6">
        <v>0.19239999999999999</v>
      </c>
      <c r="J48" s="6">
        <v>0.1295</v>
      </c>
    </row>
    <row r="49" spans="1:10" ht="15.75">
      <c r="A49" s="10"/>
      <c r="B49" s="30">
        <v>0.67199999999999993</v>
      </c>
      <c r="C49" s="13">
        <v>0.51241266666666596</v>
      </c>
      <c r="D49" s="13">
        <v>0.46452233333333298</v>
      </c>
      <c r="E49" s="13">
        <v>0.43080000000000002</v>
      </c>
      <c r="F49" s="13">
        <v>0.40340999999999999</v>
      </c>
      <c r="G49" s="28">
        <v>0.33100000000000002</v>
      </c>
      <c r="H49" s="6">
        <v>0.34520000000000001</v>
      </c>
      <c r="I49" s="6">
        <v>0.16889999999999999</v>
      </c>
      <c r="J49" s="6">
        <v>0.13109999999999999</v>
      </c>
    </row>
    <row r="50" spans="1:10" ht="15.75">
      <c r="A50" s="12"/>
      <c r="B50" s="30">
        <v>0.60299999999999998</v>
      </c>
      <c r="C50" s="13">
        <v>0.41896666666666998</v>
      </c>
      <c r="D50" s="13">
        <v>0.398903333333333</v>
      </c>
      <c r="E50" s="13">
        <v>0.36456666666666598</v>
      </c>
      <c r="F50" s="13">
        <v>0.35354999999999998</v>
      </c>
      <c r="G50" s="28">
        <v>0.40720000000000001</v>
      </c>
      <c r="H50" s="6">
        <v>0.31640000000000001</v>
      </c>
      <c r="I50" s="6">
        <v>0.21567</v>
      </c>
      <c r="J50" s="6">
        <v>0.14319999999999999</v>
      </c>
    </row>
    <row r="51" spans="1:10" ht="15.75">
      <c r="A51" s="12"/>
      <c r="B51" s="25"/>
      <c r="C51" s="25"/>
      <c r="D51" s="25"/>
      <c r="E51" s="25"/>
      <c r="F51" s="29"/>
      <c r="G51" s="7"/>
      <c r="H51" s="20"/>
      <c r="I51" s="20"/>
      <c r="J51" s="20"/>
    </row>
    <row r="52" spans="1:10" ht="15.75">
      <c r="A52" s="10"/>
      <c r="B52" s="19">
        <f>AVERAGE(B48:B50)</f>
        <v>0.64966666666666673</v>
      </c>
      <c r="C52" s="19">
        <f t="shared" ref="C52:J52" si="8">AVERAGE(C48:C50)</f>
        <v>0.46201533333333433</v>
      </c>
      <c r="D52" s="19">
        <f t="shared" si="8"/>
        <v>0.44018188888888865</v>
      </c>
      <c r="E52" s="19">
        <f t="shared" si="8"/>
        <v>0.40850444444444434</v>
      </c>
      <c r="F52" s="19">
        <f t="shared" si="8"/>
        <v>0.39154222222222229</v>
      </c>
      <c r="G52" s="19">
        <f t="shared" si="8"/>
        <v>0.36136666666666667</v>
      </c>
      <c r="H52" s="19">
        <f t="shared" si="8"/>
        <v>0.32819999999999999</v>
      </c>
      <c r="I52" s="19">
        <f t="shared" si="8"/>
        <v>0.19232333333333332</v>
      </c>
      <c r="J52" s="19">
        <f t="shared" si="8"/>
        <v>0.1346</v>
      </c>
    </row>
    <row r="53" spans="1:10" ht="15.75">
      <c r="A53" s="10"/>
      <c r="B53" s="19">
        <f>STDEV(B48:B50)</f>
        <v>4.0426888741694353E-2</v>
      </c>
      <c r="C53" s="19">
        <f t="shared" ref="C53:G53" si="9">STDEV(C48:C50)</f>
        <v>4.7154436751308489E-2</v>
      </c>
      <c r="D53" s="19">
        <f t="shared" si="9"/>
        <v>3.5939365551707569E-2</v>
      </c>
      <c r="E53" s="19">
        <f t="shared" si="9"/>
        <v>3.805263391866831E-2</v>
      </c>
      <c r="F53" s="19">
        <f t="shared" si="9"/>
        <v>3.3665558782651421E-2</v>
      </c>
      <c r="G53" s="19">
        <f t="shared" si="9"/>
        <v>4.0385929893136462E-2</v>
      </c>
      <c r="H53" s="19">
        <f t="shared" ref="H53:J53" si="10">STDEV(H46:H50)</f>
        <v>1.5087743370033834E-2</v>
      </c>
      <c r="I53" s="19">
        <f t="shared" si="10"/>
        <v>2.3385094255386988E-2</v>
      </c>
      <c r="J53" s="19">
        <f t="shared" si="10"/>
        <v>7.4906608520209986E-3</v>
      </c>
    </row>
    <row r="54" spans="1:10" ht="15.75">
      <c r="A54" s="11" t="s">
        <v>3</v>
      </c>
      <c r="B54" s="26">
        <f>B52/$B$52*100</f>
        <v>100</v>
      </c>
      <c r="C54" s="26">
        <f t="shared" ref="C54:I54" si="11">C52/$B$52*100</f>
        <v>71.115751667521948</v>
      </c>
      <c r="D54" s="26">
        <f t="shared" si="11"/>
        <v>67.755036770993627</v>
      </c>
      <c r="E54" s="26">
        <f t="shared" si="11"/>
        <v>62.879083290576347</v>
      </c>
      <c r="F54" s="26">
        <f t="shared" si="11"/>
        <v>60.268171711989062</v>
      </c>
      <c r="G54" s="26">
        <f t="shared" si="11"/>
        <v>55.623396613648026</v>
      </c>
      <c r="H54" s="26">
        <f t="shared" si="11"/>
        <v>50.518214468958433</v>
      </c>
      <c r="I54" s="26">
        <f t="shared" si="11"/>
        <v>29.60338635197537</v>
      </c>
      <c r="J54" s="26">
        <f>J52/$B$52*100</f>
        <v>20.718317085684966</v>
      </c>
    </row>
    <row r="55" spans="1:10" ht="15.75">
      <c r="A55" s="11" t="s">
        <v>4</v>
      </c>
      <c r="B55" s="27">
        <f>B53/B52*100</f>
        <v>6.2227124794809159</v>
      </c>
      <c r="C55" s="27">
        <f>C53/C52*100</f>
        <v>10.206249305861794</v>
      </c>
      <c r="D55" s="27">
        <f t="shared" ref="D55:J55" si="12">D53/D52*100</f>
        <v>8.1646624858705703</v>
      </c>
      <c r="E55" s="27">
        <f t="shared" si="12"/>
        <v>9.3151089140337078</v>
      </c>
      <c r="F55" s="27">
        <f t="shared" si="12"/>
        <v>8.5981937252080858</v>
      </c>
      <c r="G55" s="27">
        <f t="shared" si="12"/>
        <v>11.175886881229534</v>
      </c>
      <c r="H55" s="27">
        <f t="shared" si="12"/>
        <v>4.5971186380359033</v>
      </c>
      <c r="I55" s="27">
        <f t="shared" si="12"/>
        <v>12.159260059649716</v>
      </c>
      <c r="J55" s="27">
        <f t="shared" si="12"/>
        <v>5.5651269331508164</v>
      </c>
    </row>
    <row r="57" spans="1:10" ht="15.75">
      <c r="B57" s="74" t="s">
        <v>83</v>
      </c>
      <c r="C57" s="32"/>
      <c r="D57" s="32"/>
      <c r="E57" s="32"/>
      <c r="F57" s="32"/>
      <c r="G57" s="32"/>
      <c r="H57" s="32"/>
      <c r="I57" s="32"/>
      <c r="J57" s="18"/>
    </row>
    <row r="58" spans="1:10" ht="15.75">
      <c r="A58" s="76" t="s">
        <v>84</v>
      </c>
      <c r="B58" s="77">
        <v>4.5999999999999999E-2</v>
      </c>
    </row>
    <row r="59" spans="1:10" ht="15.75">
      <c r="A59" s="67" t="s">
        <v>85</v>
      </c>
      <c r="B59" s="75">
        <v>0.82499999999999996</v>
      </c>
    </row>
    <row r="60" spans="1:10" ht="15.75">
      <c r="A60" s="67" t="s">
        <v>77</v>
      </c>
      <c r="B60" s="75">
        <v>0.26100000000000001</v>
      </c>
    </row>
    <row r="61" spans="1:10" ht="15.75">
      <c r="A61" s="67" t="s">
        <v>78</v>
      </c>
      <c r="B61" s="75">
        <v>0.26800000000000002</v>
      </c>
    </row>
    <row r="62" spans="1:10" ht="15.75">
      <c r="A62" s="67" t="s">
        <v>79</v>
      </c>
      <c r="B62" s="75">
        <v>0.376</v>
      </c>
    </row>
    <row r="63" spans="1:10" ht="15.75">
      <c r="A63" s="67" t="s">
        <v>80</v>
      </c>
      <c r="B63" s="75">
        <v>0.127</v>
      </c>
    </row>
    <row r="64" spans="1:10" ht="15.75">
      <c r="A64" s="76" t="s">
        <v>81</v>
      </c>
      <c r="B64" s="77">
        <v>0.05</v>
      </c>
    </row>
    <row r="65" spans="1:2" ht="15.75">
      <c r="A65" s="76" t="s">
        <v>82</v>
      </c>
      <c r="B65" s="77">
        <v>0.05</v>
      </c>
    </row>
  </sheetData>
  <mergeCells count="4">
    <mergeCell ref="B26:J26"/>
    <mergeCell ref="B46:J46"/>
    <mergeCell ref="A1:I1"/>
    <mergeCell ref="A2:C2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opLeftCell="A40" zoomScale="115" zoomScaleNormal="115" workbookViewId="0">
      <selection activeCell="A47" sqref="A47:E49"/>
    </sheetView>
  </sheetViews>
  <sheetFormatPr defaultRowHeight="15"/>
  <cols>
    <col min="1" max="1" width="23.85546875" customWidth="1"/>
    <col min="5" max="5" width="10" customWidth="1"/>
  </cols>
  <sheetData>
    <row r="1" spans="1:5" ht="18.75">
      <c r="A1" s="92" t="s">
        <v>26</v>
      </c>
      <c r="B1" s="92"/>
      <c r="C1" s="92"/>
      <c r="D1" s="92"/>
      <c r="E1" s="92"/>
    </row>
    <row r="3" spans="1:5" ht="18">
      <c r="A3" s="11" t="s">
        <v>28</v>
      </c>
      <c r="B3" s="51">
        <v>5.8700000000000002E-2</v>
      </c>
      <c r="C3" s="51">
        <v>7.7200000000000005E-2</v>
      </c>
      <c r="D3" s="51">
        <v>8.6499999999999994E-2</v>
      </c>
      <c r="E3" s="51">
        <v>0.105</v>
      </c>
    </row>
    <row r="4" spans="1:5" ht="15.75">
      <c r="A4" s="35" t="s">
        <v>27</v>
      </c>
    </row>
    <row r="5" spans="1:5">
      <c r="A5" s="1">
        <v>1</v>
      </c>
      <c r="B5" s="34">
        <v>27.971685000000001</v>
      </c>
      <c r="C5" s="34">
        <v>29.281044999999999</v>
      </c>
      <c r="D5" s="34">
        <v>29.9024</v>
      </c>
      <c r="E5" s="34">
        <v>30.760010000000001</v>
      </c>
    </row>
    <row r="6" spans="1:5">
      <c r="A6" s="2">
        <v>2</v>
      </c>
      <c r="B6" s="34">
        <v>27.801895000000002</v>
      </c>
      <c r="C6" s="34">
        <v>29.870175</v>
      </c>
      <c r="D6" s="34">
        <v>29.612394999999999</v>
      </c>
      <c r="E6" s="34">
        <v>31.015754999999999</v>
      </c>
    </row>
    <row r="7" spans="1:5">
      <c r="A7" s="2">
        <v>3</v>
      </c>
      <c r="B7" s="34">
        <v>28.5</v>
      </c>
      <c r="C7" s="34">
        <v>28.7</v>
      </c>
      <c r="D7" s="34">
        <v>30.1</v>
      </c>
      <c r="E7" s="34">
        <v>31.562825</v>
      </c>
    </row>
    <row r="8" spans="1:5" ht="15.75">
      <c r="A8" s="11" t="s">
        <v>3</v>
      </c>
      <c r="B8" s="38">
        <f>AVERAGE(B5:B7)</f>
        <v>28.091193333333337</v>
      </c>
      <c r="C8" s="38">
        <f>AVERAGE(C5:C7)</f>
        <v>29.283739999999998</v>
      </c>
      <c r="D8" s="38">
        <f>AVERAGE(D5:D7)</f>
        <v>29.871598333333335</v>
      </c>
      <c r="E8" s="38">
        <f>AVERAGE(E5:E7)</f>
        <v>31.112863333333333</v>
      </c>
    </row>
    <row r="9" spans="1:5" ht="15.75">
      <c r="A9" s="11" t="s">
        <v>4</v>
      </c>
      <c r="B9" s="38">
        <f>STDEV(B5:B7)</f>
        <v>0.36407324683136594</v>
      </c>
      <c r="C9" s="38">
        <f>STDEV(C5:C7)</f>
        <v>0.5850921550704643</v>
      </c>
      <c r="D9" s="38">
        <f>STDEV(D5:D7)</f>
        <v>0.24525744842579975</v>
      </c>
      <c r="E9" s="38">
        <f>STDEV(E5:E7)</f>
        <v>0.41012254553771255</v>
      </c>
    </row>
    <row r="10" spans="1:5">
      <c r="A10" s="2"/>
      <c r="B10" s="34"/>
      <c r="C10" s="34"/>
      <c r="D10" s="34"/>
      <c r="E10" s="34"/>
    </row>
    <row r="11" spans="1:5" ht="16.5">
      <c r="A11" s="69" t="s">
        <v>64</v>
      </c>
      <c r="B11" s="95" t="s">
        <v>71</v>
      </c>
      <c r="C11" s="96"/>
      <c r="D11" s="96"/>
      <c r="E11" s="97"/>
    </row>
    <row r="12" spans="1:5">
      <c r="B12" s="95" t="s">
        <v>72</v>
      </c>
      <c r="C12" s="96"/>
      <c r="D12" s="96"/>
      <c r="E12" s="97"/>
    </row>
    <row r="13" spans="1:5">
      <c r="B13" s="95" t="s">
        <v>73</v>
      </c>
      <c r="C13" s="96"/>
      <c r="D13" s="96"/>
      <c r="E13" s="97"/>
    </row>
    <row r="14" spans="1:5">
      <c r="B14" s="95"/>
      <c r="C14" s="96"/>
      <c r="D14" s="96"/>
      <c r="E14" s="97"/>
    </row>
    <row r="16" spans="1:5" ht="31.5">
      <c r="A16" s="37" t="s">
        <v>60</v>
      </c>
      <c r="B16" s="36"/>
      <c r="C16" s="36"/>
      <c r="D16" s="36"/>
      <c r="E16" s="36"/>
    </row>
    <row r="17" spans="1:5">
      <c r="A17" s="1">
        <v>1</v>
      </c>
      <c r="B17" s="34">
        <v>38.629249999999999</v>
      </c>
      <c r="C17" s="34">
        <v>40.650790000000001</v>
      </c>
      <c r="D17" s="34">
        <v>43.885899999999999</v>
      </c>
      <c r="E17" s="34">
        <v>44.873324999999994</v>
      </c>
    </row>
    <row r="18" spans="1:5">
      <c r="A18" s="2">
        <v>2</v>
      </c>
      <c r="B18" s="34">
        <v>37.896664999999999</v>
      </c>
      <c r="C18" s="34">
        <v>39.880515000000003</v>
      </c>
      <c r="D18" s="34">
        <v>43.150550000000003</v>
      </c>
      <c r="E18" s="34">
        <v>44.988145000000003</v>
      </c>
    </row>
    <row r="19" spans="1:5">
      <c r="A19" s="2">
        <v>3</v>
      </c>
      <c r="B19" s="34">
        <v>40</v>
      </c>
      <c r="C19" s="34">
        <v>38.9</v>
      </c>
      <c r="D19" s="34">
        <v>44</v>
      </c>
      <c r="E19" s="34">
        <v>44.135495000000006</v>
      </c>
    </row>
    <row r="20" spans="1:5" ht="15.75">
      <c r="A20" s="11" t="s">
        <v>3</v>
      </c>
      <c r="B20" s="38">
        <f>AVERAGE(B17:B19)</f>
        <v>38.841971666666666</v>
      </c>
      <c r="C20" s="38">
        <f t="shared" ref="C20:E20" si="0">AVERAGE(C17:C19)</f>
        <v>39.810435000000005</v>
      </c>
      <c r="D20" s="38">
        <f t="shared" si="0"/>
        <v>43.67881666666667</v>
      </c>
      <c r="E20" s="38">
        <f t="shared" si="0"/>
        <v>44.665654999999994</v>
      </c>
    </row>
    <row r="21" spans="1:5" ht="15.75">
      <c r="A21" s="11" t="s">
        <v>4</v>
      </c>
      <c r="B21" s="38">
        <f>STDEV(B17:B19)</f>
        <v>1.0676808564165301</v>
      </c>
      <c r="C21" s="38">
        <f t="shared" ref="C21:E21" si="1">STDEV(C17:C19)</f>
        <v>0.87749633094674651</v>
      </c>
      <c r="D21" s="38">
        <f t="shared" si="1"/>
        <v>0.46103574246833823</v>
      </c>
      <c r="E21" s="38">
        <f t="shared" si="1"/>
        <v>0.46270738842166398</v>
      </c>
    </row>
    <row r="22" spans="1:5" ht="15.75">
      <c r="A22" s="71"/>
      <c r="B22" s="72"/>
      <c r="C22" s="72"/>
      <c r="D22" s="72"/>
      <c r="E22" s="72"/>
    </row>
    <row r="23" spans="1:5" ht="16.5">
      <c r="A23" s="69" t="s">
        <v>64</v>
      </c>
      <c r="B23" s="95" t="s">
        <v>74</v>
      </c>
      <c r="C23" s="96"/>
      <c r="D23" s="96"/>
      <c r="E23" s="97"/>
    </row>
    <row r="24" spans="1:5">
      <c r="B24" s="95" t="s">
        <v>75</v>
      </c>
      <c r="C24" s="96"/>
      <c r="D24" s="96"/>
      <c r="E24" s="97"/>
    </row>
    <row r="25" spans="1:5">
      <c r="B25" s="95" t="s">
        <v>73</v>
      </c>
      <c r="C25" s="96"/>
      <c r="D25" s="96"/>
      <c r="E25" s="97"/>
    </row>
    <row r="26" spans="1:5">
      <c r="B26" s="1"/>
      <c r="C26" s="1"/>
      <c r="D26" s="1"/>
      <c r="E26" s="1"/>
    </row>
    <row r="27" spans="1:5">
      <c r="B27" s="1"/>
      <c r="C27" s="1"/>
      <c r="D27" s="1"/>
      <c r="E27" s="1"/>
    </row>
    <row r="28" spans="1:5" ht="31.5">
      <c r="A28" s="37" t="s">
        <v>61</v>
      </c>
      <c r="B28" s="39"/>
      <c r="C28" s="39"/>
      <c r="D28" s="39"/>
      <c r="E28" s="39"/>
    </row>
    <row r="29" spans="1:5">
      <c r="A29" s="1">
        <v>1</v>
      </c>
      <c r="B29" s="34">
        <v>41.304274999999997</v>
      </c>
      <c r="C29" s="34">
        <v>42.357074999999995</v>
      </c>
      <c r="D29" s="34">
        <v>45.977490000000003</v>
      </c>
      <c r="E29" s="34">
        <v>49.823949999999996</v>
      </c>
    </row>
    <row r="30" spans="1:5">
      <c r="A30" s="2">
        <v>2</v>
      </c>
      <c r="B30" s="34">
        <v>40.915925000000001</v>
      </c>
      <c r="C30" s="34">
        <v>41.853300000000004</v>
      </c>
      <c r="D30" s="34">
        <v>45.817734999999999</v>
      </c>
      <c r="E30" s="34">
        <v>48.214725000000001</v>
      </c>
    </row>
    <row r="31" spans="1:5">
      <c r="A31" s="2">
        <v>3</v>
      </c>
      <c r="B31" s="34">
        <v>38.5</v>
      </c>
      <c r="C31" s="34">
        <v>42.8</v>
      </c>
      <c r="D31" s="34">
        <v>44.918734999999998</v>
      </c>
      <c r="E31" s="34">
        <v>48.543370000000003</v>
      </c>
    </row>
    <row r="32" spans="1:5" ht="15.75">
      <c r="A32" s="11" t="s">
        <v>3</v>
      </c>
      <c r="B32" s="38">
        <f>AVERAGE(B29:B31)</f>
        <v>40.240066666666671</v>
      </c>
      <c r="C32" s="38">
        <f t="shared" ref="C32" si="2">AVERAGE(C29:C31)</f>
        <v>42.336791666666663</v>
      </c>
      <c r="D32" s="38">
        <f t="shared" ref="D32" si="3">AVERAGE(D29:D31)</f>
        <v>45.571319999999993</v>
      </c>
      <c r="E32" s="38">
        <f t="shared" ref="E32" si="4">AVERAGE(E29:E31)</f>
        <v>48.860681666666665</v>
      </c>
    </row>
    <row r="33" spans="1:5" ht="15.75">
      <c r="A33" s="11" t="s">
        <v>4</v>
      </c>
      <c r="B33" s="38">
        <f>STDEV(B29:B31)</f>
        <v>1.5194005179538181</v>
      </c>
      <c r="C33" s="38">
        <f t="shared" ref="C33:E33" si="5">STDEV(C29:C31)</f>
        <v>0.47367582026986532</v>
      </c>
      <c r="D33" s="38">
        <f t="shared" si="5"/>
        <v>0.57077211010612827</v>
      </c>
      <c r="E33" s="38">
        <f t="shared" si="5"/>
        <v>0.85024484444677939</v>
      </c>
    </row>
    <row r="34" spans="1:5" ht="15.75">
      <c r="A34" s="71"/>
      <c r="B34" s="72"/>
      <c r="C34" s="72"/>
      <c r="D34" s="72"/>
      <c r="E34" s="72"/>
    </row>
    <row r="35" spans="1:5" ht="16.5">
      <c r="A35" s="69" t="s">
        <v>64</v>
      </c>
      <c r="B35" s="95" t="s">
        <v>71</v>
      </c>
      <c r="C35" s="96"/>
      <c r="D35" s="96"/>
      <c r="E35" s="97"/>
    </row>
    <row r="36" spans="1:5">
      <c r="B36" s="95" t="s">
        <v>75</v>
      </c>
      <c r="C36" s="96"/>
      <c r="D36" s="96"/>
      <c r="E36" s="97"/>
    </row>
    <row r="37" spans="1:5">
      <c r="B37" s="95" t="s">
        <v>73</v>
      </c>
      <c r="C37" s="96"/>
      <c r="D37" s="96"/>
      <c r="E37" s="97"/>
    </row>
    <row r="38" spans="1:5">
      <c r="B38" s="1"/>
      <c r="C38" s="1"/>
      <c r="D38" s="1"/>
      <c r="E38" s="1"/>
    </row>
    <row r="39" spans="1:5">
      <c r="B39" s="1"/>
      <c r="C39" s="1"/>
      <c r="D39" s="1"/>
      <c r="E39" s="1"/>
    </row>
    <row r="40" spans="1:5" ht="31.5">
      <c r="A40" s="37" t="s">
        <v>62</v>
      </c>
      <c r="B40" s="39"/>
      <c r="C40" s="39"/>
      <c r="D40" s="39"/>
      <c r="E40" s="39"/>
    </row>
    <row r="41" spans="1:5">
      <c r="A41" s="1">
        <v>1</v>
      </c>
      <c r="B41" s="34">
        <v>41.304274999999997</v>
      </c>
      <c r="C41" s="34">
        <v>50.51652</v>
      </c>
      <c r="D41" s="34">
        <v>54.25544</v>
      </c>
      <c r="E41" s="34">
        <v>60.01247</v>
      </c>
    </row>
    <row r="42" spans="1:5">
      <c r="A42" s="68">
        <v>2</v>
      </c>
      <c r="B42" s="34">
        <v>40.915925000000001</v>
      </c>
      <c r="C42" s="34">
        <v>49.487989999999996</v>
      </c>
      <c r="D42" s="34">
        <v>53.917654999999996</v>
      </c>
      <c r="E42" s="34">
        <v>59.451499999999996</v>
      </c>
    </row>
    <row r="43" spans="1:5">
      <c r="A43" s="68">
        <v>3</v>
      </c>
      <c r="B43" s="34">
        <v>42.4</v>
      </c>
      <c r="C43" s="34">
        <v>50.066755000000001</v>
      </c>
      <c r="D43" s="34">
        <v>54.561909999999997</v>
      </c>
      <c r="E43" s="34">
        <v>61.778485000000003</v>
      </c>
    </row>
    <row r="44" spans="1:5" ht="15.75">
      <c r="A44" s="66" t="s">
        <v>3</v>
      </c>
      <c r="B44" s="38">
        <f>AVERAGE(B41:B43)</f>
        <v>41.540066666666668</v>
      </c>
      <c r="C44" s="38">
        <f t="shared" ref="C44" si="6">AVERAGE(C41:C43)</f>
        <v>50.023754999999994</v>
      </c>
      <c r="D44" s="38">
        <f t="shared" ref="D44" si="7">AVERAGE(D41:D43)</f>
        <v>54.245001666666667</v>
      </c>
      <c r="E44" s="38">
        <f t="shared" ref="E44" si="8">AVERAGE(E41:E43)</f>
        <v>60.414151666666669</v>
      </c>
    </row>
    <row r="45" spans="1:5" ht="15.75">
      <c r="A45" s="11" t="s">
        <v>4</v>
      </c>
      <c r="B45" s="38">
        <f>STDEV(B41:B43)</f>
        <v>0.76962194222769664</v>
      </c>
      <c r="C45" s="38">
        <f t="shared" ref="C45:E45" si="9">STDEV(C41:C43)</f>
        <v>0.51561152064805715</v>
      </c>
      <c r="D45" s="38">
        <f t="shared" si="9"/>
        <v>0.32225431782729264</v>
      </c>
      <c r="E45" s="38">
        <f t="shared" si="9"/>
        <v>1.2143829373629811</v>
      </c>
    </row>
    <row r="47" spans="1:5" ht="16.5">
      <c r="A47" s="69" t="s">
        <v>64</v>
      </c>
      <c r="B47" s="93" t="s">
        <v>71</v>
      </c>
      <c r="C47" s="93"/>
      <c r="D47" s="93"/>
      <c r="E47" s="93"/>
    </row>
    <row r="48" spans="1:5">
      <c r="B48" s="93" t="s">
        <v>75</v>
      </c>
      <c r="C48" s="93"/>
      <c r="D48" s="93"/>
      <c r="E48" s="93"/>
    </row>
    <row r="49" spans="2:5">
      <c r="B49" s="93" t="s">
        <v>73</v>
      </c>
      <c r="C49" s="93"/>
      <c r="D49" s="93"/>
      <c r="E49" s="93"/>
    </row>
    <row r="50" spans="2:5">
      <c r="B50" s="94"/>
      <c r="C50" s="94"/>
      <c r="D50" s="94"/>
      <c r="E50" s="94"/>
    </row>
  </sheetData>
  <mergeCells count="15">
    <mergeCell ref="A1:E1"/>
    <mergeCell ref="B47:E47"/>
    <mergeCell ref="B48:E48"/>
    <mergeCell ref="B49:E49"/>
    <mergeCell ref="B50:E50"/>
    <mergeCell ref="B11:E11"/>
    <mergeCell ref="B12:E12"/>
    <mergeCell ref="B13:E13"/>
    <mergeCell ref="B14:E14"/>
    <mergeCell ref="B23:E23"/>
    <mergeCell ref="B24:E24"/>
    <mergeCell ref="B25:E25"/>
    <mergeCell ref="B35:E35"/>
    <mergeCell ref="B36:E36"/>
    <mergeCell ref="B37:E37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6"/>
  <sheetViews>
    <sheetView topLeftCell="A109" workbookViewId="0">
      <selection activeCell="E138" sqref="E138"/>
    </sheetView>
  </sheetViews>
  <sheetFormatPr defaultRowHeight="15"/>
  <cols>
    <col min="1" max="1" width="22.28515625" style="1" customWidth="1"/>
    <col min="2" max="2" width="11" customWidth="1"/>
    <col min="3" max="9" width="11.7109375" customWidth="1"/>
  </cols>
  <sheetData>
    <row r="1" spans="1:12" ht="23.25">
      <c r="A1" s="104" t="s">
        <v>31</v>
      </c>
      <c r="B1" s="104"/>
      <c r="C1" s="104"/>
      <c r="D1" s="104"/>
      <c r="E1" s="104"/>
      <c r="F1" s="104"/>
      <c r="G1" s="104"/>
      <c r="H1" s="104"/>
      <c r="I1" s="104"/>
    </row>
    <row r="2" spans="1:12" ht="21">
      <c r="A2" s="3" t="s">
        <v>30</v>
      </c>
      <c r="B2" s="90" t="s">
        <v>29</v>
      </c>
      <c r="C2" s="90"/>
      <c r="D2" s="90"/>
      <c r="E2" s="90"/>
      <c r="F2" s="90"/>
      <c r="G2" s="90"/>
      <c r="H2" s="90"/>
      <c r="I2" s="90"/>
    </row>
    <row r="3" spans="1:12" ht="15.75">
      <c r="A3" s="2"/>
      <c r="B3" s="105" t="s">
        <v>86</v>
      </c>
      <c r="C3" s="106"/>
      <c r="D3" s="105" t="s">
        <v>87</v>
      </c>
      <c r="E3" s="106"/>
      <c r="F3" s="105" t="s">
        <v>88</v>
      </c>
      <c r="G3" s="106"/>
      <c r="H3" s="105" t="s">
        <v>89</v>
      </c>
      <c r="I3" s="106"/>
    </row>
    <row r="4" spans="1:12" ht="15.75">
      <c r="A4" s="2"/>
      <c r="B4" s="11" t="s">
        <v>3</v>
      </c>
      <c r="C4" s="11" t="s">
        <v>4</v>
      </c>
      <c r="D4" s="11" t="s">
        <v>3</v>
      </c>
      <c r="E4" s="11" t="s">
        <v>4</v>
      </c>
      <c r="F4" s="11" t="s">
        <v>3</v>
      </c>
      <c r="G4" s="11" t="s">
        <v>4</v>
      </c>
      <c r="H4" s="11" t="s">
        <v>3</v>
      </c>
      <c r="I4" s="11" t="s">
        <v>4</v>
      </c>
    </row>
    <row r="5" spans="1:12">
      <c r="A5" s="4">
        <v>0</v>
      </c>
      <c r="B5" s="29">
        <v>28.231560000000002</v>
      </c>
      <c r="C5" s="29">
        <v>1.7000000000000001E-2</v>
      </c>
      <c r="D5" s="29">
        <v>28.179770000000001</v>
      </c>
      <c r="E5" s="29">
        <v>1.2999999999999999E-3</v>
      </c>
      <c r="F5" s="29">
        <v>28.493089999999999</v>
      </c>
      <c r="G5" s="29">
        <v>7.0040000000000005E-2</v>
      </c>
      <c r="H5" s="29">
        <v>28.382190000000001</v>
      </c>
      <c r="I5" s="29">
        <v>1.916E-2</v>
      </c>
      <c r="K5" s="81"/>
      <c r="L5" s="81"/>
    </row>
    <row r="6" spans="1:12">
      <c r="A6" s="4">
        <v>2.6</v>
      </c>
      <c r="B6" s="29">
        <v>28.20412</v>
      </c>
      <c r="C6" s="29">
        <v>8.1970000000000001E-2</v>
      </c>
      <c r="D6" s="29">
        <v>28.1662</v>
      </c>
      <c r="E6" s="29">
        <v>2.6599999999999999E-2</v>
      </c>
      <c r="F6" s="29">
        <v>28.382190000000001</v>
      </c>
      <c r="G6" s="29">
        <v>1.5779999999999999E-2</v>
      </c>
      <c r="H6" s="29">
        <v>28.300270000000001</v>
      </c>
      <c r="I6" s="29">
        <v>6.0899999999999999E-3</v>
      </c>
      <c r="K6" s="81"/>
      <c r="L6" s="81"/>
    </row>
    <row r="7" spans="1:12">
      <c r="A7" s="4">
        <v>5.2</v>
      </c>
      <c r="B7" s="29">
        <v>28.53323</v>
      </c>
      <c r="C7" s="29">
        <v>8.3040000000000003E-2</v>
      </c>
      <c r="D7" s="29">
        <v>28.237410000000001</v>
      </c>
      <c r="E7" s="29">
        <v>6.7129999999999995E-2</v>
      </c>
      <c r="F7" s="29">
        <v>28.300270000000001</v>
      </c>
      <c r="G7" s="29">
        <v>4.2599999999999999E-3</v>
      </c>
      <c r="H7" s="29">
        <v>28.423739999999999</v>
      </c>
      <c r="I7" s="29">
        <v>9.1819999999999999E-2</v>
      </c>
      <c r="K7" s="81"/>
      <c r="L7" s="81"/>
    </row>
    <row r="8" spans="1:12">
      <c r="A8" s="4">
        <v>7.8</v>
      </c>
      <c r="B8" s="29">
        <v>28.838930000000001</v>
      </c>
      <c r="C8" s="29">
        <v>0.15909000000000001</v>
      </c>
      <c r="D8" s="29">
        <v>28.182230000000001</v>
      </c>
      <c r="E8" s="29">
        <v>1.004E-2</v>
      </c>
      <c r="F8" s="29">
        <v>28.423739999999999</v>
      </c>
      <c r="G8" s="29">
        <v>3.968E-2</v>
      </c>
      <c r="H8" s="29">
        <v>28.513860000000001</v>
      </c>
      <c r="I8" s="29">
        <v>5.3920000000000003E-2</v>
      </c>
      <c r="K8" s="81"/>
      <c r="L8" s="81"/>
    </row>
    <row r="9" spans="1:12">
      <c r="A9" s="4">
        <v>10.4</v>
      </c>
      <c r="B9" s="29">
        <v>29.175350000000002</v>
      </c>
      <c r="C9" s="29">
        <v>6.4829999999999999E-2</v>
      </c>
      <c r="D9" s="29">
        <v>28.082270000000001</v>
      </c>
      <c r="E9" s="29">
        <v>4.45477E-4</v>
      </c>
      <c r="F9" s="29">
        <v>30.488579999999999</v>
      </c>
      <c r="G9" s="29">
        <v>2.35E-2</v>
      </c>
      <c r="H9" s="29">
        <v>32.77346</v>
      </c>
      <c r="I9" s="29">
        <v>1.46269</v>
      </c>
      <c r="K9" s="81"/>
      <c r="L9" s="81"/>
    </row>
    <row r="10" spans="1:12">
      <c r="A10" s="4">
        <v>13</v>
      </c>
      <c r="B10" s="29">
        <v>29.176860000000001</v>
      </c>
      <c r="C10" s="29">
        <v>0.11971</v>
      </c>
      <c r="D10" s="29">
        <v>28.658899999999999</v>
      </c>
      <c r="E10" s="29">
        <v>0.36519000000000001</v>
      </c>
      <c r="F10" s="29">
        <v>30.636700000000001</v>
      </c>
      <c r="G10" s="29">
        <v>0.14244999999999999</v>
      </c>
      <c r="H10" s="29">
        <v>35.385039999999996</v>
      </c>
      <c r="I10" s="29">
        <v>0.55284999999999995</v>
      </c>
      <c r="K10" s="81"/>
      <c r="L10" s="81"/>
    </row>
    <row r="11" spans="1:12">
      <c r="A11" s="4">
        <v>15.6</v>
      </c>
      <c r="B11" s="29">
        <v>29.336279999999999</v>
      </c>
      <c r="C11" s="29">
        <v>6.0839999999999998E-2</v>
      </c>
      <c r="D11" s="29">
        <v>29.604900000000001</v>
      </c>
      <c r="E11" s="29">
        <v>0.29575000000000001</v>
      </c>
      <c r="F11" s="29">
        <v>32.106650000000002</v>
      </c>
      <c r="G11" s="29">
        <v>0.75466</v>
      </c>
      <c r="H11" s="29">
        <v>37.194879999999998</v>
      </c>
      <c r="I11" s="29">
        <v>0.69808000000000003</v>
      </c>
      <c r="K11" s="81"/>
      <c r="L11" s="81"/>
    </row>
    <row r="12" spans="1:12">
      <c r="A12" s="4">
        <v>18.2</v>
      </c>
      <c r="B12" s="29">
        <v>29.375640000000001</v>
      </c>
      <c r="C12" s="29">
        <v>3.3649999999999999E-2</v>
      </c>
      <c r="D12" s="29">
        <v>30.43674</v>
      </c>
      <c r="E12" s="29">
        <v>0.28882000000000002</v>
      </c>
      <c r="F12" s="29">
        <v>33.751080000000002</v>
      </c>
      <c r="G12" s="29">
        <v>0.38823000000000002</v>
      </c>
      <c r="H12" s="29">
        <v>38.740940000000002</v>
      </c>
      <c r="I12" s="29">
        <v>0.47004000000000001</v>
      </c>
      <c r="K12" s="81"/>
      <c r="L12" s="81"/>
    </row>
    <row r="13" spans="1:12">
      <c r="A13" s="4">
        <v>20.8</v>
      </c>
      <c r="B13" s="29">
        <v>29.443049999999999</v>
      </c>
      <c r="C13" s="29">
        <v>4.181E-2</v>
      </c>
      <c r="D13" s="29">
        <v>31.064620000000001</v>
      </c>
      <c r="E13" s="29">
        <v>0.23280999999999999</v>
      </c>
      <c r="F13" s="29">
        <v>34.697800000000001</v>
      </c>
      <c r="G13" s="29">
        <v>0.36323</v>
      </c>
      <c r="H13" s="29">
        <v>40.122750000000003</v>
      </c>
      <c r="I13" s="29">
        <v>0.45715</v>
      </c>
      <c r="K13" s="81"/>
      <c r="L13" s="81"/>
    </row>
    <row r="14" spans="1:12">
      <c r="A14" s="4">
        <v>23.4</v>
      </c>
      <c r="B14" s="29">
        <v>29.397600000000001</v>
      </c>
      <c r="C14" s="29">
        <v>4.6580000000000003E-2</v>
      </c>
      <c r="D14" s="29">
        <v>31.514399999999998</v>
      </c>
      <c r="E14" s="29">
        <v>0.13200999999999999</v>
      </c>
      <c r="F14" s="29">
        <v>35.790590000000002</v>
      </c>
      <c r="G14" s="29">
        <v>0.37733</v>
      </c>
      <c r="H14" s="29">
        <v>41.320259999999998</v>
      </c>
      <c r="I14" s="29">
        <v>0.34259000000000001</v>
      </c>
      <c r="K14" s="81"/>
      <c r="L14" s="81"/>
    </row>
    <row r="15" spans="1:12">
      <c r="A15" s="4">
        <v>26</v>
      </c>
      <c r="B15" s="29">
        <v>29.44791</v>
      </c>
      <c r="C15" s="29">
        <v>4.1829999999999999E-2</v>
      </c>
      <c r="D15" s="29">
        <v>31.828980000000001</v>
      </c>
      <c r="E15" s="29">
        <v>0.14724999999999999</v>
      </c>
      <c r="F15" s="29">
        <v>36.769300000000001</v>
      </c>
      <c r="G15" s="29">
        <v>0.34549000000000002</v>
      </c>
      <c r="H15" s="29">
        <v>42.320320000000002</v>
      </c>
      <c r="I15" s="29">
        <v>0.30969000000000002</v>
      </c>
      <c r="K15" s="81"/>
      <c r="L15" s="81"/>
    </row>
    <row r="16" spans="1:12">
      <c r="A16" s="4">
        <v>28.6</v>
      </c>
      <c r="B16" s="29">
        <v>29.469860000000001</v>
      </c>
      <c r="C16" s="29">
        <v>2.717E-2</v>
      </c>
      <c r="D16" s="29">
        <v>32.045679999999997</v>
      </c>
      <c r="E16" s="29">
        <v>0.16170999999999999</v>
      </c>
      <c r="F16" s="29">
        <v>37.62332</v>
      </c>
      <c r="G16" s="29">
        <v>0.31646000000000002</v>
      </c>
      <c r="H16" s="29">
        <v>43.166350000000001</v>
      </c>
      <c r="I16" s="29">
        <v>0.28038000000000002</v>
      </c>
      <c r="K16" s="81"/>
      <c r="L16" s="81"/>
    </row>
    <row r="17" spans="1:12">
      <c r="A17" s="4">
        <v>31.2</v>
      </c>
      <c r="B17" s="29">
        <v>29.579529999999998</v>
      </c>
      <c r="C17" s="29">
        <v>4.3840600000000002E-4</v>
      </c>
      <c r="D17" s="29">
        <v>32.505360000000003</v>
      </c>
      <c r="E17" s="29">
        <v>0.18160999999999999</v>
      </c>
      <c r="F17" s="29">
        <v>38.326639999999998</v>
      </c>
      <c r="G17" s="29">
        <v>0.28549000000000002</v>
      </c>
      <c r="H17" s="29">
        <v>44.053280000000001</v>
      </c>
      <c r="I17" s="29">
        <v>0.35174</v>
      </c>
      <c r="K17" s="81"/>
      <c r="L17" s="81"/>
    </row>
    <row r="18" spans="1:12">
      <c r="A18" s="4">
        <v>33.799999999999997</v>
      </c>
      <c r="B18" s="29">
        <v>29.616569999999999</v>
      </c>
      <c r="C18" s="29">
        <v>0.21048</v>
      </c>
      <c r="D18" s="29">
        <v>32.806579999999997</v>
      </c>
      <c r="E18" s="29">
        <v>0.13217999999999999</v>
      </c>
      <c r="F18" s="29">
        <v>39.137929999999997</v>
      </c>
      <c r="G18" s="29">
        <v>0.38411000000000001</v>
      </c>
      <c r="H18" s="29">
        <v>44.874220000000001</v>
      </c>
      <c r="I18" s="29">
        <v>0.30220999999999998</v>
      </c>
      <c r="K18" s="81"/>
      <c r="L18" s="81"/>
    </row>
    <row r="19" spans="1:12">
      <c r="A19" s="4">
        <v>36.4</v>
      </c>
      <c r="B19" s="29">
        <v>29.695460000000001</v>
      </c>
      <c r="C19" s="29">
        <v>8.6974100000000005E-4</v>
      </c>
      <c r="D19" s="29">
        <v>33.139449999999997</v>
      </c>
      <c r="E19" s="29">
        <v>6.8809999999999996E-2</v>
      </c>
      <c r="F19" s="29">
        <v>39.901249999999997</v>
      </c>
      <c r="G19" s="29">
        <v>0.21010000000000001</v>
      </c>
      <c r="H19" s="29">
        <v>45.753189999999996</v>
      </c>
      <c r="I19" s="29">
        <v>0.43774999999999997</v>
      </c>
      <c r="K19" s="81"/>
      <c r="L19" s="81"/>
    </row>
    <row r="20" spans="1:12">
      <c r="A20" s="4">
        <v>39</v>
      </c>
      <c r="B20" s="29">
        <v>29.65314</v>
      </c>
      <c r="C20" s="29">
        <v>0.12695000000000001</v>
      </c>
      <c r="D20" s="29">
        <v>33.505650000000003</v>
      </c>
      <c r="E20" s="29">
        <v>0.14424000000000001</v>
      </c>
      <c r="F20" s="29">
        <v>40.520609999999998</v>
      </c>
      <c r="G20" s="29">
        <v>0.23641999999999999</v>
      </c>
      <c r="H20" s="29">
        <v>46.589469999999999</v>
      </c>
      <c r="I20" s="29">
        <v>6.5210000000000004E-2</v>
      </c>
      <c r="K20" s="81"/>
      <c r="L20" s="81"/>
    </row>
    <row r="21" spans="1:12">
      <c r="A21" s="4">
        <v>41.6</v>
      </c>
      <c r="B21" s="29">
        <v>29.762360000000001</v>
      </c>
      <c r="C21" s="29">
        <v>3.6970000000000003E-2</v>
      </c>
      <c r="D21" s="29">
        <v>33.912849999999999</v>
      </c>
      <c r="E21" s="29">
        <v>0.21414</v>
      </c>
      <c r="F21" s="29">
        <v>41.086779999999997</v>
      </c>
      <c r="G21" s="29">
        <v>0.16363</v>
      </c>
      <c r="H21" s="29">
        <v>47.448500000000003</v>
      </c>
      <c r="I21" s="29">
        <v>0.28461999999999998</v>
      </c>
      <c r="K21" s="81"/>
      <c r="L21" s="81"/>
    </row>
    <row r="22" spans="1:12">
      <c r="A22" s="4">
        <v>44.2</v>
      </c>
      <c r="B22" s="29">
        <v>29.77542</v>
      </c>
      <c r="C22" s="29">
        <v>2.4479999999999998E-2</v>
      </c>
      <c r="D22" s="29">
        <v>34.262099999999997</v>
      </c>
      <c r="E22" s="29">
        <v>0.10612000000000001</v>
      </c>
      <c r="F22" s="29">
        <v>41.619540000000001</v>
      </c>
      <c r="G22" s="29">
        <v>9.851E-2</v>
      </c>
      <c r="H22" s="29">
        <v>47.824959999999997</v>
      </c>
      <c r="I22" s="29">
        <v>3.0620000000000001E-2</v>
      </c>
      <c r="K22" s="81"/>
      <c r="L22" s="81"/>
    </row>
    <row r="23" spans="1:12">
      <c r="A23" s="4">
        <v>46.8</v>
      </c>
      <c r="B23" s="29">
        <v>29.746839999999999</v>
      </c>
      <c r="C23" s="29">
        <v>2.0219999999999998E-2</v>
      </c>
      <c r="D23" s="29">
        <v>34.385800000000003</v>
      </c>
      <c r="E23" s="29">
        <v>0.15717999999999999</v>
      </c>
      <c r="F23" s="29">
        <v>42.103369999999998</v>
      </c>
      <c r="G23" s="29">
        <v>0.27432000000000001</v>
      </c>
      <c r="H23" s="29">
        <v>47.875050000000002</v>
      </c>
      <c r="I23" s="29">
        <v>3.7269999999999998E-2</v>
      </c>
      <c r="K23" s="81"/>
      <c r="L23" s="81"/>
    </row>
    <row r="24" spans="1:12">
      <c r="A24" s="4">
        <v>49.4</v>
      </c>
      <c r="B24" s="29">
        <v>29.75902</v>
      </c>
      <c r="C24" s="29">
        <v>1.073E-2</v>
      </c>
      <c r="D24" s="29">
        <v>34.666679999999999</v>
      </c>
      <c r="E24" s="29">
        <v>4.8140000000000002E-2</v>
      </c>
      <c r="F24" s="29">
        <v>42.649920000000002</v>
      </c>
      <c r="G24" s="29">
        <v>0.25113999999999997</v>
      </c>
      <c r="H24" s="29">
        <v>47.935809999999996</v>
      </c>
      <c r="I24" s="29">
        <v>5.1700000000000001E-3</v>
      </c>
      <c r="K24" s="81"/>
      <c r="L24" s="81"/>
    </row>
    <row r="25" spans="1:12">
      <c r="A25" s="4">
        <v>52</v>
      </c>
      <c r="B25" s="29">
        <v>29.719799999999999</v>
      </c>
      <c r="C25" s="29">
        <v>1.8069999999999999E-2</v>
      </c>
      <c r="D25" s="29">
        <v>34.821919999999999</v>
      </c>
      <c r="E25" s="29">
        <v>0.10150000000000001</v>
      </c>
      <c r="F25" s="29">
        <v>42.99277</v>
      </c>
      <c r="G25" s="29">
        <v>8.0939999999999998E-2</v>
      </c>
      <c r="H25" s="29">
        <v>47.976480000000002</v>
      </c>
      <c r="I25" s="29">
        <v>3.3910000000000003E-2</v>
      </c>
      <c r="K25" s="81"/>
      <c r="L25" s="81"/>
    </row>
    <row r="26" spans="1:12">
      <c r="A26" s="4">
        <v>54.6</v>
      </c>
      <c r="B26" s="29">
        <v>29.766300000000001</v>
      </c>
      <c r="C26" s="29">
        <v>3.739E-2</v>
      </c>
      <c r="D26" s="29">
        <v>35.15502</v>
      </c>
      <c r="E26" s="29">
        <v>6.105E-2</v>
      </c>
      <c r="F26" s="29">
        <v>43.4343</v>
      </c>
      <c r="G26" s="29">
        <v>0.13833999999999999</v>
      </c>
      <c r="H26" s="29">
        <v>48.208489999999998</v>
      </c>
      <c r="I26" s="29">
        <v>3.569E-2</v>
      </c>
      <c r="K26" s="81"/>
      <c r="L26" s="81"/>
    </row>
    <row r="27" spans="1:12">
      <c r="A27" s="4">
        <v>57.2</v>
      </c>
      <c r="B27" s="29">
        <v>29.812200000000001</v>
      </c>
      <c r="C27" s="29">
        <v>7.7400000000000004E-3</v>
      </c>
      <c r="D27" s="29">
        <v>35.25611</v>
      </c>
      <c r="E27" s="29">
        <v>1.3100000000000001E-2</v>
      </c>
      <c r="F27" s="29">
        <v>43.761940000000003</v>
      </c>
      <c r="G27" s="29">
        <v>0.12046</v>
      </c>
      <c r="H27" s="29">
        <v>48.335619999999999</v>
      </c>
      <c r="I27" s="29">
        <v>7.3510000000000006E-2</v>
      </c>
      <c r="K27" s="81"/>
      <c r="L27" s="81"/>
    </row>
    <row r="28" spans="1:12">
      <c r="A28" s="4">
        <v>59.8</v>
      </c>
      <c r="B28" s="29">
        <v>29.838039999999999</v>
      </c>
      <c r="C28" s="29">
        <v>1.074E-2</v>
      </c>
      <c r="D28" s="29">
        <v>35.589329999999997</v>
      </c>
      <c r="E28" s="29">
        <v>0.13836999999999999</v>
      </c>
      <c r="F28" s="29">
        <v>44.181130000000003</v>
      </c>
      <c r="G28" s="29">
        <v>0.13905000000000001</v>
      </c>
      <c r="H28" s="29">
        <v>48.464730000000003</v>
      </c>
      <c r="I28" s="29">
        <v>7.3069999999999996E-2</v>
      </c>
      <c r="K28" s="81"/>
      <c r="L28" s="81"/>
    </row>
    <row r="29" spans="1:12">
      <c r="A29" s="4">
        <v>62.4</v>
      </c>
      <c r="B29" s="29">
        <v>29.80977</v>
      </c>
      <c r="C29" s="29">
        <v>6.0200000000000002E-3</v>
      </c>
      <c r="D29" s="29">
        <v>35.830410000000001</v>
      </c>
      <c r="E29" s="29">
        <v>3.2989999999999998E-2</v>
      </c>
      <c r="F29" s="29">
        <v>44.451079999999997</v>
      </c>
      <c r="G29" s="29">
        <v>9.7790000000000002E-2</v>
      </c>
      <c r="H29" s="29">
        <v>48.65775</v>
      </c>
      <c r="I29" s="29">
        <v>4.7289999999999999E-2</v>
      </c>
      <c r="K29" s="81"/>
      <c r="L29" s="81"/>
    </row>
    <row r="30" spans="1:12">
      <c r="A30" s="4">
        <v>65</v>
      </c>
      <c r="B30" s="29">
        <v>29.911480000000001</v>
      </c>
      <c r="C30" s="29">
        <v>0.12748999999999999</v>
      </c>
      <c r="D30" s="29">
        <v>36.10136</v>
      </c>
      <c r="E30" s="29">
        <v>0.16377</v>
      </c>
      <c r="F30" s="29">
        <v>44.909080000000003</v>
      </c>
      <c r="G30" s="29">
        <v>0.11858</v>
      </c>
      <c r="H30" s="29">
        <v>48.958620000000003</v>
      </c>
      <c r="I30" s="29">
        <v>4.2779999999999999E-2</v>
      </c>
      <c r="K30" s="81"/>
      <c r="L30" s="81"/>
    </row>
    <row r="31" spans="1:12">
      <c r="A31" s="4">
        <v>67.599999999999994</v>
      </c>
      <c r="B31" s="29">
        <v>29.900880000000001</v>
      </c>
      <c r="C31" s="29">
        <v>7.7299999999999999E-3</v>
      </c>
      <c r="D31" s="29">
        <v>36.306089999999998</v>
      </c>
      <c r="E31" s="29">
        <v>0.1152</v>
      </c>
      <c r="F31" s="29">
        <v>45.042830000000002</v>
      </c>
      <c r="G31" s="29">
        <v>3.1309999999999998E-2</v>
      </c>
      <c r="H31" s="29">
        <v>49.142899999999997</v>
      </c>
      <c r="I31" s="29">
        <v>5.9159999999999997E-2</v>
      </c>
      <c r="K31" s="81"/>
      <c r="L31" s="81"/>
    </row>
    <row r="32" spans="1:12">
      <c r="A32" s="4">
        <v>70.2</v>
      </c>
      <c r="B32" s="29">
        <v>29.99738</v>
      </c>
      <c r="C32" s="29">
        <v>4.2040000000000001E-2</v>
      </c>
      <c r="D32" s="29">
        <v>36.693559999999998</v>
      </c>
      <c r="E32" s="29">
        <v>7.2370000000000004E-2</v>
      </c>
      <c r="F32" s="29">
        <v>45.209690000000002</v>
      </c>
      <c r="G32" s="29">
        <v>7.6469999999999996E-2</v>
      </c>
      <c r="H32" s="29">
        <v>49.305770000000003</v>
      </c>
      <c r="I32" s="29">
        <v>6.6019999999999995E-2</v>
      </c>
      <c r="K32" s="81"/>
      <c r="L32" s="81"/>
    </row>
    <row r="33" spans="1:12">
      <c r="A33" s="4">
        <v>72.8</v>
      </c>
      <c r="B33" s="29">
        <v>30.033470000000001</v>
      </c>
      <c r="C33" s="29">
        <v>3.7310000000000003E-2</v>
      </c>
      <c r="D33" s="29">
        <v>36.852690000000003</v>
      </c>
      <c r="E33" s="29">
        <v>4.6829999999999997E-2</v>
      </c>
      <c r="F33" s="29">
        <v>45.368899999999996</v>
      </c>
      <c r="G33" s="29">
        <v>4.2509999999999999E-2</v>
      </c>
      <c r="H33" s="29">
        <v>49.574449999999999</v>
      </c>
      <c r="I33" s="29">
        <v>0.20749000000000001</v>
      </c>
      <c r="K33" s="81"/>
      <c r="L33" s="81"/>
    </row>
    <row r="34" spans="1:12">
      <c r="A34" s="4">
        <v>75.400000000000006</v>
      </c>
      <c r="B34" s="29">
        <v>29.95853</v>
      </c>
      <c r="C34" s="29">
        <v>0.10213</v>
      </c>
      <c r="D34" s="29">
        <v>37.090000000000003</v>
      </c>
      <c r="E34" s="29">
        <v>4.9160000000000002E-2</v>
      </c>
      <c r="F34" s="29">
        <v>45.573830000000001</v>
      </c>
      <c r="G34" s="29">
        <v>0.14876</v>
      </c>
      <c r="H34" s="29">
        <v>49.98545</v>
      </c>
      <c r="I34" s="29">
        <v>7.2209999999999996E-2</v>
      </c>
      <c r="K34" s="81"/>
      <c r="L34" s="81"/>
    </row>
    <row r="35" spans="1:12">
      <c r="A35" s="4">
        <v>78</v>
      </c>
      <c r="B35" s="29">
        <v>29.945810000000002</v>
      </c>
      <c r="C35" s="29">
        <v>2.9190000000000001E-2</v>
      </c>
      <c r="D35" s="29">
        <v>37.317410000000002</v>
      </c>
      <c r="E35" s="29">
        <v>8.0839999999999995E-2</v>
      </c>
      <c r="F35" s="29">
        <v>45.830190000000002</v>
      </c>
      <c r="G35" s="29">
        <v>7.4999999999999997E-3</v>
      </c>
      <c r="H35" s="29">
        <v>50.077260000000003</v>
      </c>
      <c r="I35" s="29">
        <v>9.0289999999999995E-2</v>
      </c>
      <c r="K35" s="81"/>
      <c r="L35" s="81"/>
    </row>
    <row r="36" spans="1:12">
      <c r="A36" s="4">
        <v>80.599999999999994</v>
      </c>
      <c r="B36" s="29">
        <v>29.98828</v>
      </c>
      <c r="C36" s="29">
        <v>1.8020000000000001E-2</v>
      </c>
      <c r="D36" s="29">
        <v>37.555169999999997</v>
      </c>
      <c r="E36" s="29">
        <v>0.12280000000000001</v>
      </c>
      <c r="F36" s="29">
        <v>45.90466</v>
      </c>
      <c r="G36" s="29">
        <v>3.56E-2</v>
      </c>
      <c r="H36" s="29">
        <v>50.150329999999997</v>
      </c>
      <c r="I36" s="29">
        <v>2.0299999999999999E-2</v>
      </c>
      <c r="K36" s="81"/>
      <c r="L36" s="81"/>
    </row>
    <row r="37" spans="1:12">
      <c r="A37" s="4">
        <v>83.2</v>
      </c>
      <c r="B37" s="29">
        <v>30.001940000000001</v>
      </c>
      <c r="C37" s="29">
        <v>1.158E-2</v>
      </c>
      <c r="D37" s="29">
        <v>37.660440000000001</v>
      </c>
      <c r="E37" s="29">
        <v>1.4030000000000001E-2</v>
      </c>
      <c r="F37" s="29">
        <v>46.134909999999998</v>
      </c>
      <c r="G37" s="29">
        <v>4.2259999999999999E-2</v>
      </c>
      <c r="H37" s="29">
        <v>50.262259999999998</v>
      </c>
      <c r="I37" s="29">
        <v>0.11115999999999999</v>
      </c>
      <c r="K37" s="81"/>
      <c r="L37" s="81"/>
    </row>
    <row r="38" spans="1:12">
      <c r="A38" s="4">
        <v>85.8</v>
      </c>
      <c r="B38" s="29">
        <v>29.999510000000001</v>
      </c>
      <c r="C38" s="29">
        <v>1.8450000000000001E-2</v>
      </c>
      <c r="D38" s="29">
        <v>37.912469999999999</v>
      </c>
      <c r="E38" s="29">
        <v>0.11882</v>
      </c>
      <c r="F38" s="29">
        <v>46.312489999999997</v>
      </c>
      <c r="G38" s="29">
        <v>8.1790000000000002E-2</v>
      </c>
      <c r="H38" s="29">
        <v>50.388440000000003</v>
      </c>
      <c r="I38" s="29">
        <v>0</v>
      </c>
      <c r="K38" s="81"/>
      <c r="L38" s="81"/>
    </row>
    <row r="39" spans="1:12">
      <c r="A39" s="4">
        <v>88.4</v>
      </c>
      <c r="B39" s="29">
        <v>30.028310000000001</v>
      </c>
      <c r="C39" s="29">
        <v>7.2040000000000007E-2</v>
      </c>
      <c r="D39" s="29">
        <v>38.19932</v>
      </c>
      <c r="E39" s="29">
        <v>7.9829999999999998E-2</v>
      </c>
      <c r="F39" s="29">
        <v>46.579970000000003</v>
      </c>
      <c r="G39" s="29">
        <v>8.4580000000000002E-2</v>
      </c>
      <c r="H39" s="29">
        <v>50.503749999999997</v>
      </c>
      <c r="I39" s="29">
        <v>5.6750000000000002E-2</v>
      </c>
      <c r="K39" s="81"/>
      <c r="L39" s="81"/>
    </row>
    <row r="40" spans="1:12">
      <c r="A40" s="4">
        <v>91</v>
      </c>
      <c r="B40" s="29">
        <v>30.04288</v>
      </c>
      <c r="C40" s="29">
        <v>1.201E-2</v>
      </c>
      <c r="D40" s="29">
        <v>38.397860000000001</v>
      </c>
      <c r="E40" s="29">
        <v>9.4039999999999999E-2</v>
      </c>
      <c r="F40" s="29">
        <v>46.761130000000001</v>
      </c>
      <c r="G40" s="29">
        <v>7.5550000000000006E-2</v>
      </c>
      <c r="H40" s="29">
        <v>50.88203</v>
      </c>
      <c r="I40" s="29">
        <v>0.31929999999999997</v>
      </c>
      <c r="K40" s="81"/>
      <c r="L40" s="81"/>
    </row>
    <row r="41" spans="1:12">
      <c r="A41" s="4">
        <v>93.6</v>
      </c>
      <c r="B41" s="29">
        <v>30.014980000000001</v>
      </c>
      <c r="C41" s="29">
        <v>1.9720000000000001E-2</v>
      </c>
      <c r="D41" s="29">
        <v>38.594090000000001</v>
      </c>
      <c r="E41" s="29">
        <v>7.3599999999999999E-2</v>
      </c>
      <c r="F41" s="29">
        <v>46.982239999999997</v>
      </c>
      <c r="G41" s="29">
        <v>5.4239999999999997E-2</v>
      </c>
      <c r="H41" s="29">
        <v>51.284700000000001</v>
      </c>
      <c r="I41" s="29">
        <v>0.14802999999999999</v>
      </c>
      <c r="K41" s="81"/>
      <c r="L41" s="81"/>
    </row>
    <row r="42" spans="1:12">
      <c r="A42" s="4">
        <v>96.2</v>
      </c>
      <c r="B42" s="29">
        <v>29.96067</v>
      </c>
      <c r="C42" s="29">
        <v>3.9899999999999998E-2</v>
      </c>
      <c r="D42" s="29">
        <v>38.751519999999999</v>
      </c>
      <c r="E42" s="29">
        <v>3.2169999999999997E-2</v>
      </c>
      <c r="F42" s="29">
        <v>47.256909999999998</v>
      </c>
      <c r="G42" s="29">
        <v>0.15604999999999999</v>
      </c>
      <c r="H42" s="29">
        <v>51.503480000000003</v>
      </c>
      <c r="I42" s="29">
        <v>0.18506</v>
      </c>
      <c r="K42" s="81"/>
      <c r="L42" s="81"/>
    </row>
    <row r="43" spans="1:12">
      <c r="A43" s="4">
        <v>98.8</v>
      </c>
      <c r="B43" s="29">
        <v>30.038029999999999</v>
      </c>
      <c r="C43" s="29">
        <v>1.8010000000000002E-2</v>
      </c>
      <c r="D43" s="29">
        <v>38.975160000000002</v>
      </c>
      <c r="E43" s="29">
        <v>0.14831</v>
      </c>
      <c r="F43" s="29">
        <v>47.410980000000002</v>
      </c>
      <c r="G43" s="29">
        <v>4.777E-2</v>
      </c>
      <c r="H43" s="29">
        <v>51.818170000000002</v>
      </c>
      <c r="I43" s="29">
        <v>3.8640000000000001E-2</v>
      </c>
      <c r="K43" s="81"/>
      <c r="L43" s="81"/>
    </row>
    <row r="44" spans="1:12">
      <c r="A44" s="4">
        <v>101.4</v>
      </c>
      <c r="B44" s="29">
        <v>30.082879999999999</v>
      </c>
      <c r="C44" s="29">
        <v>6.2570000000000001E-2</v>
      </c>
      <c r="D44" s="29">
        <v>39.474649999999997</v>
      </c>
      <c r="E44" s="29">
        <v>0.10306</v>
      </c>
      <c r="F44" s="29">
        <v>47.543370000000003</v>
      </c>
      <c r="G44" s="29">
        <v>4.81E-3</v>
      </c>
      <c r="H44" s="29">
        <v>51.602670000000003</v>
      </c>
      <c r="I44" s="29">
        <v>3.9059999999999997E-2</v>
      </c>
      <c r="K44" s="81"/>
      <c r="L44" s="81"/>
    </row>
    <row r="45" spans="1:12">
      <c r="A45" s="4">
        <v>104</v>
      </c>
      <c r="B45" s="29">
        <v>30.068629999999999</v>
      </c>
      <c r="C45" s="29">
        <v>7.6730000000000007E-2</v>
      </c>
      <c r="D45" s="29">
        <v>39.51399</v>
      </c>
      <c r="E45" s="29">
        <v>0.11212</v>
      </c>
      <c r="F45" s="29">
        <v>47.552</v>
      </c>
      <c r="G45" s="29">
        <v>1.406E-2</v>
      </c>
      <c r="H45" s="29">
        <v>51.828519999999997</v>
      </c>
      <c r="I45" s="29">
        <v>0.13059999999999999</v>
      </c>
      <c r="K45" s="81"/>
      <c r="L45" s="81"/>
    </row>
    <row r="46" spans="1:12">
      <c r="A46" s="4">
        <v>106.6</v>
      </c>
      <c r="B46" s="29">
        <v>30.016780000000001</v>
      </c>
      <c r="C46" s="29">
        <v>6.6909999999999997E-2</v>
      </c>
      <c r="D46" s="29">
        <v>39.781109999999998</v>
      </c>
      <c r="E46" s="29">
        <v>7.1669999999999998E-2</v>
      </c>
      <c r="F46" s="29">
        <v>47.752630000000003</v>
      </c>
      <c r="G46" s="29">
        <v>0.10854</v>
      </c>
      <c r="H46" s="29">
        <v>52.154000000000003</v>
      </c>
      <c r="I46" s="29">
        <v>3.4648200000000001E-4</v>
      </c>
      <c r="K46" s="81"/>
      <c r="L46" s="81"/>
    </row>
    <row r="47" spans="1:12">
      <c r="A47" s="4">
        <v>109.2</v>
      </c>
      <c r="B47" s="29">
        <v>30.071370000000002</v>
      </c>
      <c r="C47" s="29">
        <v>0.03</v>
      </c>
      <c r="D47" s="29">
        <v>39.925849999999997</v>
      </c>
      <c r="E47" s="29">
        <v>5.5079999999999997E-2</v>
      </c>
      <c r="F47" s="29">
        <v>47.985840000000003</v>
      </c>
      <c r="G47" s="29">
        <v>6.1190000000000001E-2</v>
      </c>
      <c r="H47" s="29">
        <v>52.319699999999997</v>
      </c>
      <c r="I47" s="29">
        <v>6.0609999999999997E-2</v>
      </c>
      <c r="K47" s="81"/>
      <c r="L47" s="81"/>
    </row>
    <row r="48" spans="1:12">
      <c r="A48" s="4">
        <v>111.8</v>
      </c>
      <c r="B48" s="29">
        <v>30.167100000000001</v>
      </c>
      <c r="C48" s="29">
        <v>4.8820000000000002E-2</v>
      </c>
      <c r="D48" s="29">
        <v>40.202039999999997</v>
      </c>
      <c r="E48" s="29">
        <v>5.8880000000000002E-2</v>
      </c>
      <c r="F48" s="29">
        <v>48.159820000000003</v>
      </c>
      <c r="G48" s="29">
        <v>5.0040000000000001E-2</v>
      </c>
      <c r="H48" s="29">
        <v>52.127470000000002</v>
      </c>
      <c r="I48" s="29">
        <v>0.10424</v>
      </c>
      <c r="K48" s="81"/>
      <c r="L48" s="81"/>
    </row>
    <row r="49" spans="1:12">
      <c r="A49" s="4">
        <v>114.4</v>
      </c>
      <c r="B49" s="29">
        <v>30.231290000000001</v>
      </c>
      <c r="C49" s="29">
        <v>8.5699999999999995E-3</v>
      </c>
      <c r="D49" s="29">
        <v>40.282490000000003</v>
      </c>
      <c r="E49" s="29">
        <v>8.0009999999999998E-2</v>
      </c>
      <c r="F49" s="29">
        <v>48.214730000000003</v>
      </c>
      <c r="G49" s="29">
        <v>4.9669999999999999E-2</v>
      </c>
      <c r="H49" s="29">
        <v>52.181510000000003</v>
      </c>
      <c r="I49" s="29">
        <v>2.1299999999999999E-3</v>
      </c>
      <c r="K49" s="81"/>
      <c r="L49" s="81"/>
    </row>
    <row r="50" spans="1:12">
      <c r="A50" s="4">
        <v>117</v>
      </c>
      <c r="B50" s="29">
        <v>30.191929999999999</v>
      </c>
      <c r="C50" s="29">
        <v>9.4210000000000002E-2</v>
      </c>
      <c r="D50" s="29">
        <v>40.360120000000002</v>
      </c>
      <c r="E50" s="29">
        <v>4.9399999999999999E-2</v>
      </c>
      <c r="F50" s="29">
        <v>48.391219999999997</v>
      </c>
      <c r="G50" s="29">
        <v>4.9959999999999997E-2</v>
      </c>
      <c r="H50" s="29">
        <v>52.363300000000002</v>
      </c>
      <c r="I50" s="29">
        <v>1.6750000000000001E-2</v>
      </c>
      <c r="K50" s="81"/>
      <c r="L50" s="81"/>
    </row>
    <row r="51" spans="1:12">
      <c r="A51" s="4">
        <v>119.6</v>
      </c>
      <c r="B51" s="29">
        <v>30.13531</v>
      </c>
      <c r="C51" s="29">
        <v>8.1499999999999993E-3</v>
      </c>
      <c r="D51" s="29">
        <v>40.497239999999998</v>
      </c>
      <c r="E51" s="29">
        <v>4.4240000000000002E-2</v>
      </c>
      <c r="F51" s="29">
        <v>48.663449999999997</v>
      </c>
      <c r="G51" s="29">
        <v>8.0280000000000004E-2</v>
      </c>
      <c r="H51" s="29">
        <v>52.503070000000001</v>
      </c>
      <c r="I51" s="29">
        <v>3.134E-2</v>
      </c>
      <c r="K51" s="81"/>
      <c r="L51" s="81"/>
    </row>
    <row r="52" spans="1:12">
      <c r="A52" s="4">
        <v>122.2</v>
      </c>
      <c r="B52" s="29">
        <v>30.194659999999999</v>
      </c>
      <c r="C52" s="29">
        <v>6.4099999999999999E-3</v>
      </c>
      <c r="D52" s="29">
        <v>40.631390000000003</v>
      </c>
      <c r="E52" s="29">
        <v>0.14549000000000001</v>
      </c>
      <c r="F52" s="29">
        <v>48.779290000000003</v>
      </c>
      <c r="G52" s="29">
        <v>3.0769999999999999E-2</v>
      </c>
      <c r="H52" s="29">
        <v>52.549390000000002</v>
      </c>
      <c r="I52" s="29">
        <v>3.7719999999999997E-2</v>
      </c>
      <c r="K52" s="81"/>
      <c r="L52" s="81"/>
    </row>
    <row r="53" spans="1:12">
      <c r="A53" s="4">
        <v>124.8</v>
      </c>
      <c r="B53" s="29">
        <v>30.2546</v>
      </c>
      <c r="C53" s="29">
        <v>2.9510000000000002E-2</v>
      </c>
      <c r="D53" s="29">
        <v>40.807989999999997</v>
      </c>
      <c r="E53" s="29">
        <v>6.2089999999999999E-2</v>
      </c>
      <c r="F53" s="29">
        <v>48.753900000000002</v>
      </c>
      <c r="G53" s="29">
        <v>2.5649999999999999E-2</v>
      </c>
      <c r="H53" s="29">
        <v>53.011789999999998</v>
      </c>
      <c r="I53" s="29">
        <v>0.10390000000000001</v>
      </c>
      <c r="K53" s="81"/>
      <c r="L53" s="81"/>
    </row>
    <row r="54" spans="1:12">
      <c r="A54" s="4">
        <v>127.4</v>
      </c>
      <c r="B54" s="29">
        <v>30.28819</v>
      </c>
      <c r="C54" s="29">
        <v>6.0000000000000001E-3</v>
      </c>
      <c r="D54" s="29">
        <v>40.861829999999998</v>
      </c>
      <c r="E54" s="29">
        <v>3.3570000000000003E-2</v>
      </c>
      <c r="F54" s="29">
        <v>48.821750000000002</v>
      </c>
      <c r="G54" s="29">
        <v>4.5400000000000003E-2</v>
      </c>
      <c r="H54" s="29">
        <v>53.099719999999998</v>
      </c>
      <c r="I54" s="29">
        <v>0.20624999999999999</v>
      </c>
      <c r="K54" s="81"/>
      <c r="L54" s="81"/>
    </row>
    <row r="55" spans="1:12">
      <c r="A55" s="4">
        <v>130</v>
      </c>
      <c r="B55" s="29">
        <v>30.163460000000001</v>
      </c>
      <c r="C55" s="29">
        <v>7.6230000000000006E-2</v>
      </c>
      <c r="D55" s="29">
        <v>40.894390000000001</v>
      </c>
      <c r="E55" s="29">
        <v>6.5559999999999993E-2</v>
      </c>
      <c r="F55" s="29">
        <v>48.855400000000003</v>
      </c>
      <c r="G55" s="29">
        <v>4.2459999999999998E-2</v>
      </c>
      <c r="H55" s="29">
        <v>53.365900000000003</v>
      </c>
      <c r="I55" s="29">
        <v>2.4410000000000001E-2</v>
      </c>
      <c r="K55" s="81"/>
      <c r="L55" s="81"/>
    </row>
    <row r="56" spans="1:12">
      <c r="A56" s="4">
        <v>132.6</v>
      </c>
      <c r="B56" s="29">
        <v>30.157419999999998</v>
      </c>
      <c r="C56" s="29">
        <v>1.626E-2</v>
      </c>
      <c r="D56" s="29">
        <v>41.075830000000003</v>
      </c>
      <c r="E56" s="29">
        <v>2.9610000000000001E-2</v>
      </c>
      <c r="F56" s="29">
        <v>48.819690000000001</v>
      </c>
      <c r="G56" s="29">
        <v>2.4899999999999999E-2</v>
      </c>
      <c r="H56" s="29">
        <v>53.697450000000003</v>
      </c>
      <c r="I56" s="29">
        <v>0.27553</v>
      </c>
      <c r="K56" s="81"/>
      <c r="L56" s="81"/>
    </row>
    <row r="57" spans="1:12">
      <c r="A57" s="4">
        <v>135.19999999999999</v>
      </c>
      <c r="B57" s="29">
        <v>30.30331</v>
      </c>
      <c r="C57" s="29">
        <v>2.4809999999999999E-2</v>
      </c>
      <c r="D57" s="29">
        <v>41.091250000000002</v>
      </c>
      <c r="E57" s="29">
        <v>6.9349999999999995E-2</v>
      </c>
      <c r="F57" s="29">
        <v>48.847900000000003</v>
      </c>
      <c r="G57" s="29">
        <v>1.7940000000000001E-2</v>
      </c>
      <c r="H57" s="29">
        <v>54.482089999999999</v>
      </c>
      <c r="I57" s="29">
        <v>1.2970000000000001E-2</v>
      </c>
      <c r="K57" s="81"/>
      <c r="L57" s="81"/>
    </row>
    <row r="58" spans="1:12">
      <c r="A58" s="4">
        <v>137.80000000000001</v>
      </c>
      <c r="B58" s="29">
        <v>30.232510000000001</v>
      </c>
      <c r="C58" s="29">
        <v>2.6540000000000001E-2</v>
      </c>
      <c r="D58" s="29">
        <v>41.31691</v>
      </c>
      <c r="E58" s="29">
        <v>0.13922000000000001</v>
      </c>
      <c r="F58" s="29">
        <v>48.828470000000003</v>
      </c>
      <c r="G58" s="29">
        <v>8.3470000000000003E-2</v>
      </c>
      <c r="H58" s="29">
        <v>55.028210000000001</v>
      </c>
      <c r="I58" s="29">
        <v>0.26268000000000002</v>
      </c>
      <c r="K58" s="81"/>
      <c r="L58" s="81"/>
    </row>
    <row r="59" spans="1:12">
      <c r="A59" s="4">
        <v>140.4</v>
      </c>
      <c r="B59" s="29">
        <v>30.23704</v>
      </c>
      <c r="C59" s="29">
        <v>1.9269999999999999E-2</v>
      </c>
      <c r="D59" s="29">
        <v>41.429900000000004</v>
      </c>
      <c r="E59" s="29">
        <v>3.9239999999999997E-2</v>
      </c>
      <c r="F59" s="29">
        <v>48.882570000000001</v>
      </c>
      <c r="G59" s="29">
        <v>7.9420000000000004E-2</v>
      </c>
      <c r="H59" s="29">
        <v>55.305669999999999</v>
      </c>
      <c r="I59" s="29">
        <v>1.41421E-5</v>
      </c>
      <c r="K59" s="81"/>
      <c r="L59" s="81"/>
    </row>
    <row r="60" spans="1:12">
      <c r="A60" s="4">
        <v>143</v>
      </c>
      <c r="B60" s="29">
        <v>30.369530000000001</v>
      </c>
      <c r="C60" s="29">
        <v>7.26E-3</v>
      </c>
      <c r="D60" s="29">
        <v>41.508980000000001</v>
      </c>
      <c r="E60" s="29">
        <v>0.10754</v>
      </c>
      <c r="F60" s="29">
        <v>48.944159999999997</v>
      </c>
      <c r="G60" s="29">
        <v>6.182E-2</v>
      </c>
      <c r="H60" s="29">
        <v>55.378369999999997</v>
      </c>
      <c r="I60" s="29">
        <v>1.358E-2</v>
      </c>
      <c r="K60" s="81"/>
      <c r="L60" s="81"/>
    </row>
    <row r="61" spans="1:12">
      <c r="A61" s="4">
        <v>145.6</v>
      </c>
      <c r="B61" s="29">
        <v>30.40155</v>
      </c>
      <c r="C61" s="29">
        <v>7.6490000000000002E-2</v>
      </c>
      <c r="D61" s="29">
        <v>41.767580000000002</v>
      </c>
      <c r="E61" s="29">
        <v>2.8670000000000001E-2</v>
      </c>
      <c r="F61" s="29">
        <v>48.973120000000002</v>
      </c>
      <c r="G61" s="29">
        <v>7.7000000000000002E-3</v>
      </c>
      <c r="H61" s="29">
        <v>55.217399999999998</v>
      </c>
      <c r="I61" s="29">
        <v>1.7440000000000001E-2</v>
      </c>
      <c r="K61" s="81"/>
      <c r="L61" s="81"/>
    </row>
    <row r="62" spans="1:12">
      <c r="A62" s="4">
        <v>148.19999999999999</v>
      </c>
      <c r="B62" s="29">
        <v>30.4194</v>
      </c>
      <c r="C62" s="29">
        <v>5.7270000000000001E-2</v>
      </c>
      <c r="D62" s="29">
        <v>41.781280000000002</v>
      </c>
      <c r="E62" s="29">
        <v>9.3740000000000004E-2</v>
      </c>
      <c r="F62" s="29">
        <v>48.988379999999999</v>
      </c>
      <c r="G62" s="29">
        <v>1.0240000000000001E-2</v>
      </c>
      <c r="H62" s="29">
        <v>55.268949999999997</v>
      </c>
      <c r="I62" s="29">
        <v>4.5300000000000002E-3</v>
      </c>
      <c r="K62" s="81"/>
      <c r="L62" s="81"/>
    </row>
    <row r="63" spans="1:12">
      <c r="A63" s="4">
        <v>150.80000000000001</v>
      </c>
      <c r="B63" s="29">
        <v>30.362580000000001</v>
      </c>
      <c r="C63" s="29">
        <v>3.5049999999999998E-2</v>
      </c>
      <c r="D63" s="29">
        <v>41.938110000000002</v>
      </c>
      <c r="E63" s="29">
        <v>0.12803999999999999</v>
      </c>
      <c r="F63" s="29">
        <v>49.070830000000001</v>
      </c>
      <c r="G63" s="29">
        <v>6.0299999999999999E-2</v>
      </c>
      <c r="H63" s="29">
        <v>55.522660000000002</v>
      </c>
      <c r="I63" s="29">
        <v>5.1860000000000003E-2</v>
      </c>
      <c r="K63" s="81"/>
      <c r="L63" s="81"/>
    </row>
    <row r="64" spans="1:12">
      <c r="A64" s="4">
        <v>153.4</v>
      </c>
      <c r="B64" s="29">
        <v>30.45626</v>
      </c>
      <c r="C64" s="29">
        <v>1.281E-2</v>
      </c>
      <c r="D64" s="29">
        <v>42.132779999999997</v>
      </c>
      <c r="E64" s="29">
        <v>2.819E-2</v>
      </c>
      <c r="F64" s="29">
        <v>49.08531</v>
      </c>
      <c r="G64" s="29">
        <v>3.3980000000000003E-2</v>
      </c>
      <c r="H64" s="29">
        <v>55.515779999999999</v>
      </c>
      <c r="I64" s="29">
        <v>2.332E-2</v>
      </c>
      <c r="K64" s="81"/>
      <c r="L64" s="81"/>
    </row>
    <row r="65" spans="1:12">
      <c r="A65" s="4">
        <v>156</v>
      </c>
      <c r="B65" s="29">
        <v>30.43871</v>
      </c>
      <c r="C65" s="29">
        <v>6.5790000000000001E-2</v>
      </c>
      <c r="D65" s="29">
        <v>42.340440000000001</v>
      </c>
      <c r="E65" s="29">
        <v>2.1579999999999998E-2</v>
      </c>
      <c r="F65" s="29">
        <v>49.050420000000003</v>
      </c>
      <c r="G65" s="29">
        <v>7.3099999999999997E-3</v>
      </c>
      <c r="H65" s="29">
        <v>55.372950000000003</v>
      </c>
      <c r="I65" s="29">
        <v>4.0070000000000001E-2</v>
      </c>
      <c r="K65" s="81"/>
      <c r="L65" s="81"/>
    </row>
    <row r="66" spans="1:12">
      <c r="A66" s="4">
        <v>158.6</v>
      </c>
      <c r="B66" s="29">
        <v>30.325690000000002</v>
      </c>
      <c r="C66" s="29">
        <v>9.4000000000000004E-3</v>
      </c>
      <c r="D66" s="29">
        <v>42.423569999999998</v>
      </c>
      <c r="E66" s="29">
        <v>6.8970000000000004E-2</v>
      </c>
      <c r="F66" s="29">
        <v>49.142139999999998</v>
      </c>
      <c r="G66" s="29">
        <v>2.9590000000000002E-2</v>
      </c>
      <c r="H66" s="29">
        <v>55.311340000000001</v>
      </c>
      <c r="I66" s="29">
        <v>8.6099999999999996E-2</v>
      </c>
      <c r="K66" s="81"/>
      <c r="L66" s="81"/>
    </row>
    <row r="67" spans="1:12">
      <c r="A67" s="4">
        <v>161.19999999999999</v>
      </c>
      <c r="B67" s="29">
        <v>30.332000000000001</v>
      </c>
      <c r="C67" s="29">
        <v>0.10904</v>
      </c>
      <c r="D67" s="29">
        <v>42.556739999999998</v>
      </c>
      <c r="E67" s="29">
        <v>2.1559999999999999E-2</v>
      </c>
      <c r="F67" s="29">
        <v>49.199199999999998</v>
      </c>
      <c r="G67" s="29">
        <v>3.9440000000000003E-2</v>
      </c>
      <c r="H67" s="29">
        <v>55.155209999999997</v>
      </c>
      <c r="I67" s="29">
        <v>0.11726</v>
      </c>
      <c r="K67" s="81"/>
      <c r="L67" s="81"/>
    </row>
    <row r="68" spans="1:12">
      <c r="A68" s="4">
        <v>163.80000000000001</v>
      </c>
      <c r="B68" s="29">
        <v>30.247900000000001</v>
      </c>
      <c r="C68" s="29">
        <v>0.10997999999999999</v>
      </c>
      <c r="D68" s="29">
        <v>42.86636</v>
      </c>
      <c r="E68" s="29">
        <v>1.805E-2</v>
      </c>
      <c r="F68" s="29">
        <v>49.214170000000003</v>
      </c>
      <c r="G68" s="29">
        <v>3.0669999999999999E-2</v>
      </c>
      <c r="H68" s="29">
        <v>55.004620000000003</v>
      </c>
      <c r="I68" s="29">
        <v>1.119E-2</v>
      </c>
      <c r="K68" s="81"/>
      <c r="L68" s="81"/>
    </row>
    <row r="69" spans="1:12">
      <c r="A69" s="4">
        <v>166.4</v>
      </c>
      <c r="B69" s="29">
        <v>30.291810000000002</v>
      </c>
      <c r="C69" s="29">
        <v>2.4809999999999999E-2</v>
      </c>
      <c r="D69" s="29">
        <v>42.799280000000003</v>
      </c>
      <c r="E69" s="29">
        <v>1.7680000000000001E-2</v>
      </c>
      <c r="F69" s="29">
        <v>49.260120000000001</v>
      </c>
      <c r="G69" s="29">
        <v>7.3000000000000001E-3</v>
      </c>
      <c r="H69" s="29">
        <v>55.146810000000002</v>
      </c>
      <c r="I69" s="29">
        <v>0.12214999999999999</v>
      </c>
      <c r="K69" s="81"/>
      <c r="L69" s="81"/>
    </row>
    <row r="70" spans="1:12">
      <c r="A70" s="4">
        <v>169</v>
      </c>
      <c r="B70" s="29">
        <v>30.207689999999999</v>
      </c>
      <c r="C70" s="29">
        <v>2.6550000000000001E-2</v>
      </c>
      <c r="D70" s="29">
        <v>42.86636</v>
      </c>
      <c r="E70" s="29">
        <v>6.5300000000000002E-3</v>
      </c>
      <c r="F70" s="29">
        <v>49.365090000000002</v>
      </c>
      <c r="G70" s="29">
        <v>1.933E-2</v>
      </c>
      <c r="H70" s="29">
        <v>55.304690000000001</v>
      </c>
      <c r="I70" s="29">
        <v>6.9699999999999996E-3</v>
      </c>
      <c r="K70" s="81"/>
      <c r="L70" s="81"/>
    </row>
    <row r="71" spans="1:12">
      <c r="A71" s="4">
        <v>171.6</v>
      </c>
      <c r="B71" s="29">
        <v>30.32929</v>
      </c>
      <c r="C71" s="29">
        <v>9.9220000000000003E-2</v>
      </c>
      <c r="D71" s="29">
        <v>42.84028</v>
      </c>
      <c r="E71" s="29">
        <v>2.1909999999999999E-2</v>
      </c>
      <c r="F71" s="29">
        <v>49.449599999999997</v>
      </c>
      <c r="G71" s="29">
        <v>8.8539999999999994E-2</v>
      </c>
      <c r="H71" s="29">
        <v>55.736530000000002</v>
      </c>
      <c r="I71" s="29">
        <v>0.20607</v>
      </c>
      <c r="K71" s="81"/>
      <c r="L71" s="81"/>
    </row>
    <row r="72" spans="1:12">
      <c r="A72" s="4">
        <v>174.2</v>
      </c>
      <c r="B72" s="29">
        <v>30.465900000000001</v>
      </c>
      <c r="C72" s="29">
        <v>3.5860000000000003E-2</v>
      </c>
      <c r="D72" s="29">
        <v>42.963230000000003</v>
      </c>
      <c r="E72" s="29">
        <v>3.9140000000000001E-2</v>
      </c>
      <c r="F72" s="29">
        <v>49.562420000000003</v>
      </c>
      <c r="G72" s="29">
        <v>3.022E-2</v>
      </c>
      <c r="H72" s="29">
        <v>56.172919999999998</v>
      </c>
      <c r="I72" s="29">
        <v>0.25563999999999998</v>
      </c>
      <c r="K72" s="81"/>
      <c r="L72" s="81"/>
    </row>
    <row r="73" spans="1:12">
      <c r="A73" s="4">
        <v>176.8</v>
      </c>
      <c r="B73" s="29">
        <v>30.33839</v>
      </c>
      <c r="C73" s="29">
        <v>1.453E-2</v>
      </c>
      <c r="D73" s="29">
        <v>43.089309999999998</v>
      </c>
      <c r="E73" s="29">
        <v>7.2440000000000004E-2</v>
      </c>
      <c r="F73" s="29">
        <v>49.547490000000003</v>
      </c>
      <c r="G73" s="29">
        <v>6.1999999999999998E-3</v>
      </c>
      <c r="H73" s="29">
        <v>56.529200000000003</v>
      </c>
      <c r="I73" s="29">
        <v>4.8300000000000001E-3</v>
      </c>
      <c r="K73" s="81"/>
      <c r="L73" s="81"/>
    </row>
    <row r="74" spans="1:12">
      <c r="A74" s="4">
        <v>179.4</v>
      </c>
      <c r="B74" s="29">
        <v>30.331430000000001</v>
      </c>
      <c r="C74" s="29">
        <v>1.2700000000000001E-3</v>
      </c>
      <c r="D74" s="29">
        <v>43.176259999999999</v>
      </c>
      <c r="E74" s="29">
        <v>0.10417</v>
      </c>
      <c r="F74" s="29">
        <v>49.595869999999998</v>
      </c>
      <c r="G74" s="29">
        <v>8.9899999999999994E-2</v>
      </c>
      <c r="H74" s="29">
        <v>56.347790000000003</v>
      </c>
      <c r="I74" s="29">
        <v>0.12523999999999999</v>
      </c>
      <c r="K74" s="81"/>
      <c r="L74" s="81"/>
    </row>
    <row r="75" spans="1:12">
      <c r="A75" s="4">
        <v>182</v>
      </c>
      <c r="B75" s="29">
        <v>30.55076</v>
      </c>
      <c r="C75" s="29">
        <v>3.116E-2</v>
      </c>
      <c r="D75" s="29">
        <v>43.289700000000003</v>
      </c>
      <c r="E75" s="29">
        <v>1.7219999999999999E-2</v>
      </c>
      <c r="F75" s="29">
        <v>49.60078</v>
      </c>
      <c r="G75" s="29">
        <v>1.529E-2</v>
      </c>
      <c r="H75" s="29">
        <v>56.348730000000003</v>
      </c>
      <c r="I75" s="29">
        <v>0.17574000000000001</v>
      </c>
      <c r="K75" s="81"/>
      <c r="L75" s="81"/>
    </row>
    <row r="76" spans="1:12">
      <c r="A76" s="4">
        <v>184.6</v>
      </c>
      <c r="B76" s="29">
        <v>30.527180000000001</v>
      </c>
      <c r="C76" s="29">
        <v>0.10629</v>
      </c>
      <c r="D76" s="29">
        <v>43.31729</v>
      </c>
      <c r="E76" s="29">
        <v>4.9800000000000001E-3</v>
      </c>
      <c r="F76" s="29">
        <v>49.695439999999998</v>
      </c>
      <c r="G76" s="29">
        <v>3.64E-3</v>
      </c>
      <c r="H76" s="29">
        <v>56.842030000000001</v>
      </c>
      <c r="I76" s="29">
        <v>3.3099999999999997E-2</v>
      </c>
      <c r="K76" s="81"/>
      <c r="L76" s="81"/>
    </row>
    <row r="77" spans="1:12">
      <c r="A77" s="4">
        <v>187.2</v>
      </c>
      <c r="B77" s="29">
        <v>30.603850000000001</v>
      </c>
      <c r="C77" s="29">
        <v>6.0150000000000002E-2</v>
      </c>
      <c r="D77" s="29">
        <v>43.30321</v>
      </c>
      <c r="E77" s="29">
        <v>4.4760000000000001E-2</v>
      </c>
      <c r="F77" s="29">
        <v>49.705460000000002</v>
      </c>
      <c r="G77" s="29">
        <v>4.8340000000000001E-2</v>
      </c>
      <c r="H77" s="29">
        <v>56.773020000000002</v>
      </c>
      <c r="I77" s="29">
        <v>4.172E-2</v>
      </c>
      <c r="K77" s="81"/>
      <c r="L77" s="81"/>
    </row>
    <row r="78" spans="1:12">
      <c r="A78" s="4">
        <v>189.8</v>
      </c>
      <c r="B78" s="29">
        <v>30.482520000000001</v>
      </c>
      <c r="C78" s="29">
        <v>1.153E-2</v>
      </c>
      <c r="D78" s="29">
        <v>43.463810000000002</v>
      </c>
      <c r="E78" s="29">
        <v>1.9E-3</v>
      </c>
      <c r="F78" s="29">
        <v>49.767429999999997</v>
      </c>
      <c r="G78" s="29">
        <v>7.2831999999999997E-4</v>
      </c>
      <c r="H78" s="29">
        <v>56.801049999999996</v>
      </c>
      <c r="I78" s="29">
        <v>0.10964</v>
      </c>
      <c r="K78" s="81"/>
      <c r="L78" s="81"/>
    </row>
    <row r="79" spans="1:12">
      <c r="A79" s="4">
        <v>192.4</v>
      </c>
      <c r="B79" s="29">
        <v>30.508500000000002</v>
      </c>
      <c r="C79" s="29">
        <v>2.35E-2</v>
      </c>
      <c r="D79" s="29">
        <v>43.536720000000003</v>
      </c>
      <c r="E79" s="29">
        <v>5.4609999999999999E-2</v>
      </c>
      <c r="F79" s="29">
        <v>49.750459999999997</v>
      </c>
      <c r="G79" s="29">
        <v>6.2520000000000006E-2</v>
      </c>
      <c r="H79" s="29">
        <v>56.738120000000002</v>
      </c>
      <c r="I79" s="29">
        <v>0.12625</v>
      </c>
      <c r="K79" s="81"/>
      <c r="L79" s="81"/>
    </row>
    <row r="80" spans="1:12">
      <c r="A80" s="4">
        <v>195</v>
      </c>
      <c r="B80" s="29">
        <v>30.447489999999998</v>
      </c>
      <c r="C80" s="29">
        <v>2.862E-2</v>
      </c>
      <c r="D80" s="29">
        <v>43.452179999999998</v>
      </c>
      <c r="E80" s="29">
        <v>3.5920000000000001E-2</v>
      </c>
      <c r="F80" s="29">
        <v>49.701610000000002</v>
      </c>
      <c r="G80" s="29">
        <v>5.1630000000000002E-2</v>
      </c>
      <c r="H80" s="29">
        <v>57.20599</v>
      </c>
      <c r="I80" s="29">
        <v>0.31559999999999999</v>
      </c>
      <c r="K80" s="81"/>
      <c r="L80" s="81"/>
    </row>
    <row r="81" spans="1:12">
      <c r="A81" s="4">
        <v>197.6</v>
      </c>
      <c r="B81" s="29">
        <v>30.427250000000001</v>
      </c>
      <c r="C81" s="29">
        <v>2.223E-2</v>
      </c>
      <c r="D81" s="29">
        <v>43.491349999999997</v>
      </c>
      <c r="E81" s="29">
        <v>4.4699999999999997E-2</v>
      </c>
      <c r="F81" s="29">
        <v>49.664569999999998</v>
      </c>
      <c r="G81" s="29">
        <v>1.528E-2</v>
      </c>
      <c r="H81" s="29">
        <v>57.238239999999998</v>
      </c>
      <c r="I81" s="29">
        <v>8.0430000000000001E-2</v>
      </c>
      <c r="K81" s="81"/>
      <c r="L81" s="81"/>
    </row>
    <row r="82" spans="1:12">
      <c r="A82" s="4">
        <v>200.2</v>
      </c>
      <c r="B82" s="29">
        <v>30.51332</v>
      </c>
      <c r="C82" s="29">
        <v>6.447E-2</v>
      </c>
      <c r="D82" s="29">
        <v>43.738509999999998</v>
      </c>
      <c r="E82" s="29">
        <v>0.11322</v>
      </c>
      <c r="F82" s="29">
        <v>49.639629999999997</v>
      </c>
      <c r="G82" s="29">
        <v>3.1649999999999998E-2</v>
      </c>
      <c r="H82" s="29">
        <v>57.157539999999997</v>
      </c>
      <c r="I82" s="29">
        <v>3.9199999999999999E-2</v>
      </c>
      <c r="K82" s="81"/>
      <c r="L82" s="81"/>
    </row>
    <row r="83" spans="1:12">
      <c r="A83" s="4">
        <v>202.8</v>
      </c>
      <c r="B83" s="29">
        <v>30.580629999999999</v>
      </c>
      <c r="C83" s="29">
        <v>7.6810000000000003E-2</v>
      </c>
      <c r="D83" s="29">
        <v>43.851959999999998</v>
      </c>
      <c r="E83" s="29">
        <v>7.084E-2</v>
      </c>
      <c r="F83" s="29">
        <v>49.552390000000003</v>
      </c>
      <c r="G83" s="29">
        <v>3.3500000000000002E-2</v>
      </c>
      <c r="H83" s="29">
        <v>57.296080000000003</v>
      </c>
      <c r="I83" s="29">
        <v>4.6710000000000002E-2</v>
      </c>
      <c r="K83" s="81"/>
      <c r="L83" s="81"/>
    </row>
    <row r="84" spans="1:12">
      <c r="A84" s="4">
        <v>205.4</v>
      </c>
      <c r="B84" s="29">
        <v>30.58907</v>
      </c>
      <c r="C84" s="29">
        <v>2.9870000000000001E-2</v>
      </c>
      <c r="D84" s="29">
        <v>43.948619999999998</v>
      </c>
      <c r="E84" s="29">
        <v>8.7399999999999995E-3</v>
      </c>
      <c r="F84" s="29">
        <v>49.555729999999997</v>
      </c>
      <c r="G84" s="29">
        <v>2.0029999999999999E-2</v>
      </c>
      <c r="H84" s="29">
        <v>57.201300000000003</v>
      </c>
      <c r="I84" s="29">
        <v>5.7070000000000003E-2</v>
      </c>
      <c r="K84" s="81"/>
      <c r="L84" s="81"/>
    </row>
    <row r="85" spans="1:12">
      <c r="A85" s="4">
        <v>208</v>
      </c>
      <c r="B85" s="29">
        <v>30.547409999999999</v>
      </c>
      <c r="C85" s="29">
        <v>2.5600000000000002E-3</v>
      </c>
      <c r="D85" s="29">
        <v>43.993819999999999</v>
      </c>
      <c r="E85" s="29">
        <v>1.636E-2</v>
      </c>
      <c r="F85" s="29">
        <v>49.581989999999998</v>
      </c>
      <c r="G85" s="29">
        <v>1.7100000000000001E-2</v>
      </c>
      <c r="H85" s="29">
        <v>56.948729999999998</v>
      </c>
      <c r="I85" s="29">
        <v>6.9580000000000003E-2</v>
      </c>
      <c r="K85" s="81"/>
      <c r="L85" s="81"/>
    </row>
    <row r="86" spans="1:12">
      <c r="A86" s="4">
        <v>210.6</v>
      </c>
      <c r="B86" s="29">
        <v>30.57368</v>
      </c>
      <c r="C86" s="29">
        <v>1.491E-2</v>
      </c>
      <c r="D86" s="29">
        <v>44.097349999999999</v>
      </c>
      <c r="E86" s="29">
        <v>4.6390000000000001E-2</v>
      </c>
      <c r="F86" s="29">
        <v>49.639890000000001</v>
      </c>
      <c r="G86" s="29">
        <v>4.2939999999999999E-2</v>
      </c>
      <c r="H86" s="29">
        <v>56.900019999999998</v>
      </c>
      <c r="I86" s="29">
        <v>3.9280000000000002E-2</v>
      </c>
      <c r="K86" s="81"/>
      <c r="L86" s="81"/>
    </row>
    <row r="87" spans="1:12">
      <c r="A87" s="4">
        <v>213.2</v>
      </c>
      <c r="B87" s="29">
        <v>30.620450000000002</v>
      </c>
      <c r="C87" s="29">
        <v>3.4139999999999997E-2</v>
      </c>
      <c r="D87" s="29">
        <v>44.205350000000003</v>
      </c>
      <c r="E87" s="29">
        <v>5.6210000000000003E-2</v>
      </c>
      <c r="F87" s="29">
        <v>49.635260000000002</v>
      </c>
      <c r="G87" s="29">
        <v>1.3100000000000001E-2</v>
      </c>
      <c r="H87" s="29">
        <v>56.934359999999998</v>
      </c>
      <c r="I87" s="29">
        <v>6.9930000000000006E-2</v>
      </c>
      <c r="K87" s="81"/>
      <c r="L87" s="81"/>
    </row>
    <row r="88" spans="1:12">
      <c r="A88" s="4">
        <v>215.8</v>
      </c>
      <c r="B88" s="29">
        <v>30.607479999999999</v>
      </c>
      <c r="C88" s="29">
        <v>4.3920000000000001E-2</v>
      </c>
      <c r="D88" s="29">
        <v>44.231119999999997</v>
      </c>
      <c r="E88" s="29">
        <v>3.6470000000000002E-2</v>
      </c>
      <c r="F88" s="29">
        <v>49.630110000000002</v>
      </c>
      <c r="G88" s="29">
        <v>4.2939999999999999E-2</v>
      </c>
      <c r="H88" s="29">
        <v>57.14611</v>
      </c>
      <c r="I88" s="29">
        <v>3.8170000000000003E-2</v>
      </c>
      <c r="K88" s="81"/>
      <c r="L88" s="81"/>
    </row>
    <row r="89" spans="1:12">
      <c r="A89" s="4">
        <v>218.4</v>
      </c>
      <c r="B89" s="29">
        <v>30.631609999999998</v>
      </c>
      <c r="C89" s="29">
        <v>3.3680000000000002E-2</v>
      </c>
      <c r="D89" s="29">
        <v>44.135489999999997</v>
      </c>
      <c r="E89" s="29">
        <v>3.2689999999999997E-2</v>
      </c>
      <c r="F89" s="29">
        <v>49.715760000000003</v>
      </c>
      <c r="G89" s="29">
        <v>5.4190000000000002E-2</v>
      </c>
      <c r="H89" s="29">
        <v>57.164839999999998</v>
      </c>
      <c r="I89" s="29">
        <v>1.9259999999999999E-2</v>
      </c>
      <c r="K89" s="81"/>
      <c r="L89" s="81"/>
    </row>
    <row r="90" spans="1:12">
      <c r="A90" s="4">
        <v>221</v>
      </c>
      <c r="B90" s="29">
        <v>30.55134</v>
      </c>
      <c r="C90" s="29">
        <v>8.0649999999999999E-2</v>
      </c>
      <c r="D90" s="29">
        <v>44.120460000000001</v>
      </c>
      <c r="E90" s="29">
        <v>3.04E-2</v>
      </c>
      <c r="F90" s="29">
        <v>49.721420000000002</v>
      </c>
      <c r="G90" s="29">
        <v>4.1090000000000002E-2</v>
      </c>
      <c r="H90" s="29">
        <v>57.271990000000002</v>
      </c>
      <c r="I90" s="29">
        <v>0.14191999999999999</v>
      </c>
      <c r="K90" s="81"/>
      <c r="L90" s="81"/>
    </row>
    <row r="91" spans="1:12">
      <c r="A91" s="4">
        <v>223.6</v>
      </c>
      <c r="B91" s="29">
        <v>30.544419999999999</v>
      </c>
      <c r="C91" s="29">
        <v>1.281E-2</v>
      </c>
      <c r="D91" s="29">
        <v>44.211509999999997</v>
      </c>
      <c r="E91" s="29">
        <v>8.5430000000000006E-2</v>
      </c>
      <c r="F91" s="29">
        <v>49.651980000000002</v>
      </c>
      <c r="G91" s="29">
        <v>3.8199999999999998E-2</v>
      </c>
      <c r="H91" s="29">
        <v>57.837229999999998</v>
      </c>
      <c r="I91" s="29">
        <v>8.0769999999999995E-2</v>
      </c>
      <c r="K91" s="81"/>
      <c r="L91" s="81"/>
    </row>
    <row r="92" spans="1:12">
      <c r="A92" s="4">
        <v>226.2</v>
      </c>
      <c r="B92" s="29">
        <v>30.54682</v>
      </c>
      <c r="C92" s="29">
        <v>7.6699999999999997E-3</v>
      </c>
      <c r="D92" s="29">
        <v>44.37979</v>
      </c>
      <c r="E92" s="29">
        <v>6.0679999999999998E-2</v>
      </c>
      <c r="F92" s="29">
        <v>49.687980000000003</v>
      </c>
      <c r="G92" s="29">
        <v>4.7649999999999998E-2</v>
      </c>
      <c r="H92" s="29">
        <v>57.99492</v>
      </c>
      <c r="I92" s="29">
        <v>3.8280000000000002E-2</v>
      </c>
      <c r="K92" s="81"/>
      <c r="L92" s="81"/>
    </row>
    <row r="93" spans="1:12">
      <c r="A93" s="4">
        <v>228.8</v>
      </c>
      <c r="B93" s="29">
        <v>30.568560000000002</v>
      </c>
      <c r="C93" s="29">
        <v>4.2599999999999999E-3</v>
      </c>
      <c r="D93" s="29">
        <v>44.536029999999997</v>
      </c>
      <c r="E93" s="29">
        <v>4.3560000000000001E-2</v>
      </c>
      <c r="F93" s="29">
        <v>49.684640000000002</v>
      </c>
      <c r="G93" s="29">
        <v>6.547E-2</v>
      </c>
      <c r="H93" s="29">
        <v>57.979439999999997</v>
      </c>
      <c r="I93" s="29">
        <v>7.5100000000000002E-3</v>
      </c>
      <c r="K93" s="81"/>
      <c r="L93" s="81"/>
    </row>
    <row r="94" spans="1:12">
      <c r="A94" s="4">
        <v>231.4</v>
      </c>
      <c r="B94" s="29">
        <v>30.603570000000001</v>
      </c>
      <c r="C94" s="29">
        <v>1.1939999999999999E-2</v>
      </c>
      <c r="D94" s="29">
        <v>44.6616</v>
      </c>
      <c r="E94" s="29">
        <v>1.136E-2</v>
      </c>
      <c r="F94" s="29">
        <v>49.670250000000003</v>
      </c>
      <c r="G94" s="29">
        <v>2.111E-2</v>
      </c>
      <c r="H94" s="29">
        <v>58.097610000000003</v>
      </c>
      <c r="I94" s="29">
        <v>1.8790000000000001E-2</v>
      </c>
      <c r="K94" s="81"/>
      <c r="L94" s="81"/>
    </row>
    <row r="95" spans="1:12">
      <c r="A95" s="4">
        <v>234</v>
      </c>
      <c r="B95" s="29">
        <v>30.572189999999999</v>
      </c>
      <c r="C95" s="29">
        <v>1.1089999999999999E-2</v>
      </c>
      <c r="D95" s="29">
        <v>44.56335</v>
      </c>
      <c r="E95" s="29">
        <v>7.3099999999999998E-2</v>
      </c>
      <c r="F95" s="29">
        <v>49.714750000000002</v>
      </c>
      <c r="G95" s="29">
        <v>3.2699999999999999E-3</v>
      </c>
      <c r="H95" s="29">
        <v>57.994680000000002</v>
      </c>
      <c r="I95" s="29">
        <v>8.5500000000000003E-3</v>
      </c>
      <c r="K95" s="81"/>
      <c r="L95" s="81"/>
    </row>
    <row r="96" spans="1:12">
      <c r="A96" s="4">
        <v>236.6</v>
      </c>
      <c r="B96" s="29">
        <v>30.665690000000001</v>
      </c>
      <c r="C96" s="29">
        <v>8.5299999999999994E-3</v>
      </c>
      <c r="D96" s="29">
        <v>44.414380000000001</v>
      </c>
      <c r="E96" s="29">
        <v>4.1329999999999999E-2</v>
      </c>
      <c r="F96" s="29">
        <v>49.753549999999997</v>
      </c>
      <c r="G96" s="29">
        <v>1.6719999999999999E-2</v>
      </c>
      <c r="H96" s="29">
        <v>58.232849999999999</v>
      </c>
      <c r="I96" s="29">
        <v>0.32827000000000001</v>
      </c>
      <c r="K96" s="81"/>
      <c r="L96" s="81"/>
    </row>
    <row r="97" spans="1:12">
      <c r="A97" s="4">
        <v>239.2</v>
      </c>
      <c r="B97" s="29">
        <v>30.537780000000001</v>
      </c>
      <c r="C97" s="29">
        <v>1.025E-2</v>
      </c>
      <c r="D97" s="29">
        <v>44.534979999999997</v>
      </c>
      <c r="E97" s="29">
        <v>2.538E-2</v>
      </c>
      <c r="F97" s="29">
        <v>49.772579999999998</v>
      </c>
      <c r="G97" s="29">
        <v>3.6339999999999997E-2</v>
      </c>
      <c r="H97" s="29">
        <v>58.778489999999998</v>
      </c>
      <c r="I97" s="29">
        <v>1.257E-2</v>
      </c>
      <c r="K97" s="81"/>
      <c r="L97" s="81"/>
    </row>
    <row r="98" spans="1:12">
      <c r="A98" s="4">
        <v>241.8</v>
      </c>
      <c r="B98" s="29">
        <v>30.540489999999998</v>
      </c>
      <c r="C98" s="29">
        <v>3.7990000000000003E-2</v>
      </c>
      <c r="D98" s="29">
        <v>44.531489999999998</v>
      </c>
      <c r="E98" s="29">
        <v>3.9390000000000001E-2</v>
      </c>
      <c r="F98" s="29">
        <v>49.716790000000003</v>
      </c>
      <c r="G98" s="29">
        <v>6.0720000000000003E-2</v>
      </c>
      <c r="H98" s="29">
        <v>58.933880000000002</v>
      </c>
      <c r="I98" s="29">
        <v>0.1134</v>
      </c>
      <c r="K98" s="81"/>
      <c r="L98" s="81"/>
    </row>
    <row r="99" spans="1:12">
      <c r="A99" s="4">
        <v>244.4</v>
      </c>
      <c r="B99" s="29">
        <v>30.555579999999999</v>
      </c>
      <c r="C99" s="29">
        <v>5.3359999999999998E-2</v>
      </c>
      <c r="D99" s="29">
        <v>44.554789999999997</v>
      </c>
      <c r="E99" s="29">
        <v>1.1730000000000001E-2</v>
      </c>
      <c r="F99" s="29">
        <v>49.77</v>
      </c>
      <c r="G99" s="29">
        <v>3.3439999999999998E-2</v>
      </c>
      <c r="H99" s="29">
        <v>58.948050000000002</v>
      </c>
      <c r="I99" s="29">
        <v>5.5329999999999997E-2</v>
      </c>
      <c r="K99" s="81"/>
      <c r="L99" s="81"/>
    </row>
    <row r="100" spans="1:12">
      <c r="A100" s="4">
        <v>247</v>
      </c>
      <c r="B100" s="29">
        <v>30.545639999999999</v>
      </c>
      <c r="C100" s="29">
        <v>1.6209999999999999E-2</v>
      </c>
      <c r="D100" s="29">
        <v>44.58719</v>
      </c>
      <c r="E100" s="29">
        <v>1.6660000000000001E-2</v>
      </c>
      <c r="F100" s="29">
        <v>49.73939</v>
      </c>
      <c r="G100" s="29">
        <v>0.1167</v>
      </c>
      <c r="H100" s="29">
        <v>58.814050000000002</v>
      </c>
      <c r="I100" s="29">
        <v>7.8100000000000001E-3</v>
      </c>
      <c r="K100" s="81"/>
      <c r="L100" s="81"/>
    </row>
    <row r="101" spans="1:12">
      <c r="A101" s="4">
        <v>249.6</v>
      </c>
      <c r="B101" s="29">
        <v>30.578220000000002</v>
      </c>
      <c r="C101" s="29">
        <v>9.3900000000000008E-3</v>
      </c>
      <c r="D101" s="29">
        <v>44.498269999999998</v>
      </c>
      <c r="E101" s="29">
        <v>7.1989999999999998E-2</v>
      </c>
      <c r="F101" s="29">
        <v>49.821640000000002</v>
      </c>
      <c r="G101" s="29">
        <v>1.197E-2</v>
      </c>
      <c r="H101" s="29">
        <v>58.754440000000002</v>
      </c>
      <c r="I101" s="29">
        <v>7.0370000000000002E-2</v>
      </c>
      <c r="K101" s="81"/>
      <c r="L101" s="81"/>
    </row>
    <row r="102" spans="1:12">
      <c r="A102" s="4">
        <v>252.2</v>
      </c>
      <c r="B102" s="29">
        <v>30.562830000000002</v>
      </c>
      <c r="C102" s="29">
        <v>5.1639999999999998E-2</v>
      </c>
      <c r="D102" s="29">
        <v>44.624119999999998</v>
      </c>
      <c r="E102" s="29">
        <v>6.6619999999999999E-2</v>
      </c>
      <c r="F102" s="29">
        <v>49.684130000000003</v>
      </c>
      <c r="G102" s="29">
        <v>4.947E-2</v>
      </c>
      <c r="H102" s="29">
        <v>58.906280000000002</v>
      </c>
      <c r="I102" s="29">
        <v>5.3319999999999999E-2</v>
      </c>
      <c r="K102" s="81"/>
      <c r="L102" s="81"/>
    </row>
    <row r="103" spans="1:12">
      <c r="A103" s="4">
        <v>254.8</v>
      </c>
      <c r="B103" s="29">
        <v>30.641860000000001</v>
      </c>
      <c r="C103" s="29">
        <v>8.9599999999999992E-3</v>
      </c>
      <c r="D103" s="29">
        <v>44.684060000000002</v>
      </c>
      <c r="E103" s="29">
        <v>3.6319999999999998E-2</v>
      </c>
      <c r="F103" s="29">
        <v>49.658160000000002</v>
      </c>
      <c r="G103" s="29">
        <v>4.4019999999999997E-2</v>
      </c>
      <c r="H103" s="29">
        <v>58.943739999999998</v>
      </c>
      <c r="I103" s="29">
        <v>3.5650000000000001E-2</v>
      </c>
      <c r="K103" s="81"/>
      <c r="L103" s="81"/>
    </row>
    <row r="104" spans="1:12">
      <c r="A104" s="4">
        <v>257.39999999999998</v>
      </c>
      <c r="B104" s="29">
        <v>30.779890000000002</v>
      </c>
      <c r="C104" s="29">
        <v>1.32E-2</v>
      </c>
      <c r="D104" s="29">
        <v>44.585030000000003</v>
      </c>
      <c r="E104" s="29">
        <v>9.844E-2</v>
      </c>
      <c r="F104" s="29">
        <v>49.719880000000003</v>
      </c>
      <c r="G104" s="29">
        <v>3.8179999999999999E-2</v>
      </c>
      <c r="H104" s="29">
        <v>59.056759999999997</v>
      </c>
      <c r="I104" s="29">
        <v>3.1870000000000002E-2</v>
      </c>
      <c r="K104" s="81"/>
      <c r="L104" s="81"/>
    </row>
    <row r="105" spans="1:12">
      <c r="A105" s="4">
        <v>260</v>
      </c>
      <c r="B105" s="29">
        <v>30.85182</v>
      </c>
      <c r="C105" s="29">
        <v>9.2789999999999997E-2</v>
      </c>
      <c r="D105" s="29">
        <v>44.560090000000002</v>
      </c>
      <c r="E105" s="29">
        <v>0.17837</v>
      </c>
      <c r="F105" s="29">
        <v>49.72757</v>
      </c>
      <c r="G105" s="29">
        <v>8.2530000000000006E-2</v>
      </c>
      <c r="H105" s="29">
        <v>59.276240000000001</v>
      </c>
      <c r="I105" s="29">
        <v>0.19305</v>
      </c>
      <c r="K105" s="81"/>
      <c r="L105" s="81"/>
    </row>
    <row r="106" spans="1:12">
      <c r="A106" s="4">
        <v>262.60000000000002</v>
      </c>
      <c r="B106" s="29">
        <v>30.87771</v>
      </c>
      <c r="C106" s="29">
        <v>7.6400000000000001E-3</v>
      </c>
      <c r="D106" s="29">
        <v>44.805459999999997</v>
      </c>
      <c r="E106" s="29">
        <v>7.5600000000000001E-2</v>
      </c>
      <c r="F106" s="29">
        <v>49.628570000000003</v>
      </c>
      <c r="G106" s="29">
        <v>1.6740000000000001E-2</v>
      </c>
      <c r="H106" s="29">
        <v>59.440959999999997</v>
      </c>
      <c r="I106" s="29">
        <v>9.4719999999999999E-2</v>
      </c>
      <c r="K106" s="81"/>
      <c r="L106" s="81"/>
    </row>
    <row r="107" spans="1:12">
      <c r="A107" s="4">
        <v>265.2</v>
      </c>
      <c r="B107" s="29">
        <v>30.813020000000002</v>
      </c>
      <c r="C107" s="29">
        <v>8.0999999999999996E-3</v>
      </c>
      <c r="D107" s="29">
        <v>44.878410000000002</v>
      </c>
      <c r="E107" s="29">
        <v>2.1530000000000001E-2</v>
      </c>
      <c r="F107" s="29">
        <v>49.564230000000002</v>
      </c>
      <c r="G107" s="29">
        <v>1.528E-2</v>
      </c>
      <c r="H107" s="29">
        <v>59.244689999999999</v>
      </c>
      <c r="I107" s="29">
        <v>5.0810000000000001E-2</v>
      </c>
      <c r="K107" s="81"/>
      <c r="L107" s="81"/>
    </row>
    <row r="108" spans="1:12">
      <c r="A108" s="4">
        <v>267.8</v>
      </c>
      <c r="B108" s="29">
        <v>30.872900000000001</v>
      </c>
      <c r="C108" s="29">
        <v>4.2599999999999999E-3</v>
      </c>
      <c r="D108" s="29">
        <v>44.914729999999999</v>
      </c>
      <c r="E108" s="29">
        <v>1.549E-2</v>
      </c>
      <c r="F108" s="29">
        <v>49.569110000000002</v>
      </c>
      <c r="G108" s="29">
        <v>3.9690000000000003E-2</v>
      </c>
      <c r="H108" s="29">
        <v>59.263840000000002</v>
      </c>
      <c r="I108" s="29">
        <v>9.2799999999999994E-2</v>
      </c>
      <c r="K108" s="81"/>
      <c r="L108" s="81"/>
    </row>
    <row r="109" spans="1:12">
      <c r="A109" s="4">
        <v>270.39999999999998</v>
      </c>
      <c r="B109" s="29">
        <v>30.892759999999999</v>
      </c>
      <c r="C109" s="29">
        <v>3.9149999999999997E-2</v>
      </c>
      <c r="D109" s="29">
        <v>44.9238</v>
      </c>
      <c r="E109" s="29">
        <v>4.3430000000000003E-2</v>
      </c>
      <c r="F109" s="29">
        <v>49.597949999999997</v>
      </c>
      <c r="G109" s="29">
        <v>4.7299999999999998E-3</v>
      </c>
      <c r="H109" s="29">
        <v>59.451500000000003</v>
      </c>
      <c r="I109" s="29">
        <v>3.2469999999999999E-2</v>
      </c>
      <c r="K109" s="81"/>
      <c r="L109" s="81"/>
    </row>
    <row r="110" spans="1:12">
      <c r="A110" s="4">
        <v>273</v>
      </c>
      <c r="B110" s="29">
        <v>30.906009999999998</v>
      </c>
      <c r="C110" s="29">
        <v>3.49E-2</v>
      </c>
      <c r="D110" s="29">
        <v>44.988149999999997</v>
      </c>
      <c r="E110" s="29">
        <v>1.2829999999999999E-2</v>
      </c>
      <c r="F110" s="29">
        <v>49.638849999999998</v>
      </c>
      <c r="G110" s="29">
        <v>2.7640000000000001E-2</v>
      </c>
      <c r="H110" s="29">
        <v>59.319159999999997</v>
      </c>
      <c r="I110" s="29">
        <v>2.2689999999999998E-2</v>
      </c>
      <c r="K110" s="81"/>
      <c r="L110" s="81"/>
    </row>
    <row r="111" spans="1:12">
      <c r="A111" s="4">
        <v>275.60000000000002</v>
      </c>
      <c r="B111" s="29">
        <v>30.911709999999999</v>
      </c>
      <c r="C111" s="29">
        <v>3.0190000000000002E-2</v>
      </c>
      <c r="D111" s="29">
        <v>44.939540000000001</v>
      </c>
      <c r="E111" s="29">
        <v>8.5319999999999993E-2</v>
      </c>
      <c r="F111" s="29">
        <v>49.654800000000002</v>
      </c>
      <c r="G111" s="29">
        <v>1.308E-2</v>
      </c>
      <c r="H111" s="29">
        <v>59.436660000000003</v>
      </c>
      <c r="I111" s="29">
        <v>9.1350000000000001E-2</v>
      </c>
      <c r="K111" s="81"/>
      <c r="L111" s="81"/>
    </row>
    <row r="112" spans="1:12">
      <c r="A112" s="4">
        <v>278.2</v>
      </c>
      <c r="B112" s="29">
        <v>31.015750000000001</v>
      </c>
      <c r="C112" s="29">
        <v>6.9279999999999994E-2</v>
      </c>
      <c r="D112" s="29">
        <v>44.788359999999997</v>
      </c>
      <c r="E112" s="29">
        <v>3.7799999999999999E-3</v>
      </c>
      <c r="F112" s="29">
        <v>49.663820000000001</v>
      </c>
      <c r="G112" s="29">
        <v>4.3279999999999999E-2</v>
      </c>
      <c r="H112" s="29">
        <v>59.85727</v>
      </c>
      <c r="I112" s="29">
        <v>0.12041</v>
      </c>
      <c r="K112" s="81"/>
      <c r="L112" s="81"/>
    </row>
    <row r="113" spans="1:15">
      <c r="A113" s="4">
        <v>280.8</v>
      </c>
      <c r="B113" s="29">
        <v>30.93458</v>
      </c>
      <c r="C113" s="29">
        <v>1.3180000000000001E-2</v>
      </c>
      <c r="D113" s="29">
        <v>44.708950000000002</v>
      </c>
      <c r="E113" s="29">
        <v>3.2160000000000001E-2</v>
      </c>
      <c r="F113" s="29">
        <v>49.605670000000003</v>
      </c>
      <c r="G113" s="29">
        <v>4.7200000000000002E-3</v>
      </c>
      <c r="H113" s="29">
        <v>60.002220000000001</v>
      </c>
      <c r="I113" s="29">
        <v>6.3020000000000007E-2</v>
      </c>
      <c r="K113" s="81"/>
      <c r="L113" s="81"/>
    </row>
    <row r="114" spans="1:15">
      <c r="A114" s="4">
        <v>283.39999999999998</v>
      </c>
      <c r="B114" s="29">
        <v>30.938790000000001</v>
      </c>
      <c r="C114" s="29">
        <v>2.2540000000000001E-2</v>
      </c>
      <c r="D114" s="29">
        <v>44.66534</v>
      </c>
      <c r="E114" s="29">
        <v>5.2979999999999999E-2</v>
      </c>
      <c r="F114" s="29">
        <v>49.663809999999998</v>
      </c>
      <c r="G114" s="29">
        <v>5.45E-3</v>
      </c>
      <c r="H114" s="29">
        <v>60.092260000000003</v>
      </c>
      <c r="I114" s="29">
        <v>5.8259999999999999E-2</v>
      </c>
      <c r="K114" s="81"/>
      <c r="L114" s="81"/>
    </row>
    <row r="115" spans="1:15">
      <c r="A115" s="4">
        <v>286</v>
      </c>
      <c r="B115" s="29">
        <v>30.785609999999998</v>
      </c>
      <c r="C115" s="29">
        <v>5.4510000000000003E-2</v>
      </c>
      <c r="D115" s="29">
        <v>44.682720000000003</v>
      </c>
      <c r="E115" s="29">
        <v>5.6370000000000003E-2</v>
      </c>
      <c r="F115" s="29">
        <v>49.610550000000003</v>
      </c>
      <c r="G115" s="29">
        <v>4.2209999999999998E-2</v>
      </c>
      <c r="H115" s="29">
        <v>60.055590000000002</v>
      </c>
      <c r="I115" s="29">
        <v>3.7000000000000002E-3</v>
      </c>
      <c r="K115" s="81"/>
      <c r="L115" s="81"/>
    </row>
    <row r="116" spans="1:15">
      <c r="A116" s="4">
        <v>288.60000000000002</v>
      </c>
      <c r="B116" s="29">
        <v>30.840399999999999</v>
      </c>
      <c r="C116" s="29">
        <v>3.5749999999999997E-2</v>
      </c>
      <c r="D116" s="29">
        <v>44.837269999999997</v>
      </c>
      <c r="E116" s="29">
        <v>3.0620000000000001E-2</v>
      </c>
      <c r="F116" s="29">
        <v>49.579410000000003</v>
      </c>
      <c r="G116" s="29">
        <v>2.2929999999999999E-2</v>
      </c>
      <c r="H116" s="29">
        <v>59.984819999999999</v>
      </c>
      <c r="I116" s="29">
        <v>8.3570000000000005E-2</v>
      </c>
      <c r="K116" s="81"/>
      <c r="L116" s="81"/>
    </row>
    <row r="117" spans="1:15">
      <c r="A117" s="4">
        <v>291.2</v>
      </c>
      <c r="B117" s="29">
        <v>30.83709</v>
      </c>
      <c r="C117" s="29">
        <v>3.2800000000000003E-2</v>
      </c>
      <c r="D117" s="29">
        <v>44.819090000000003</v>
      </c>
      <c r="E117" s="29">
        <v>3.4389999999999997E-2</v>
      </c>
      <c r="F117" s="29">
        <v>49.725279999999998</v>
      </c>
      <c r="G117" s="29">
        <v>6.5399999999999998E-3</v>
      </c>
      <c r="H117" s="29">
        <v>59.895200000000003</v>
      </c>
      <c r="I117" s="29">
        <v>2.9680000000000002E-2</v>
      </c>
      <c r="K117" s="81"/>
      <c r="L117" s="81"/>
    </row>
    <row r="118" spans="1:15">
      <c r="A118" s="4">
        <v>293.8</v>
      </c>
      <c r="B118" s="29">
        <v>30.761810000000001</v>
      </c>
      <c r="C118" s="29">
        <v>2.98E-3</v>
      </c>
      <c r="D118" s="29">
        <v>44.941940000000002</v>
      </c>
      <c r="E118" s="29">
        <v>9.0230000000000005E-2</v>
      </c>
      <c r="F118" s="29">
        <v>49.763570000000001</v>
      </c>
      <c r="G118" s="29">
        <v>5.4170000000000003E-2</v>
      </c>
      <c r="H118" s="29">
        <v>59.942639999999997</v>
      </c>
      <c r="I118" s="29">
        <v>6.3719999999999999E-2</v>
      </c>
      <c r="K118" s="81"/>
      <c r="L118" s="81"/>
    </row>
    <row r="119" spans="1:15">
      <c r="A119" s="4">
        <v>296.39999999999998</v>
      </c>
      <c r="B119" s="29">
        <v>30.760010000000001</v>
      </c>
      <c r="C119" s="29">
        <v>1.5769999999999999E-2</v>
      </c>
      <c r="D119" s="29">
        <v>44.919260000000001</v>
      </c>
      <c r="E119" s="29">
        <v>2.6429999999999999E-2</v>
      </c>
      <c r="F119" s="29">
        <v>49.656350000000003</v>
      </c>
      <c r="G119" s="29">
        <v>4.3659999999999997E-2</v>
      </c>
      <c r="H119" s="29">
        <v>59.805520000000001</v>
      </c>
      <c r="I119" s="29">
        <v>7.8280000000000002E-2</v>
      </c>
      <c r="K119" s="81"/>
      <c r="L119" s="81"/>
    </row>
    <row r="120" spans="1:15">
      <c r="A120" s="4">
        <v>299</v>
      </c>
      <c r="B120" s="29">
        <v>30.760010000000001</v>
      </c>
      <c r="C120" s="29">
        <v>1.5769999999999999E-2</v>
      </c>
      <c r="D120" s="29">
        <v>44.927259999999997</v>
      </c>
      <c r="E120" s="29">
        <v>5.2109999999999997E-2</v>
      </c>
      <c r="F120" s="29">
        <v>49.711640000000003</v>
      </c>
      <c r="G120" s="29">
        <v>1.636E-2</v>
      </c>
      <c r="H120" s="29">
        <v>59.883040000000001</v>
      </c>
      <c r="I120" s="29">
        <v>5.1589999999999997E-2</v>
      </c>
      <c r="K120" s="81"/>
      <c r="L120" s="81"/>
    </row>
    <row r="121" spans="1:15">
      <c r="A121" s="4">
        <v>301.60000000000002</v>
      </c>
      <c r="B121" s="29">
        <v>30.760010000000001</v>
      </c>
      <c r="C121" s="29">
        <v>1.5769999999999999E-2</v>
      </c>
      <c r="D121" s="29">
        <v>44.873330000000003</v>
      </c>
      <c r="E121" s="29">
        <v>4.231E-2</v>
      </c>
      <c r="F121" s="29">
        <v>49.758690000000001</v>
      </c>
      <c r="G121" s="29">
        <v>1.4540000000000001E-2</v>
      </c>
      <c r="H121" s="29">
        <v>60.01247</v>
      </c>
      <c r="I121" s="29">
        <v>0</v>
      </c>
      <c r="K121" s="81"/>
      <c r="L121" s="81"/>
    </row>
    <row r="123" spans="1:15">
      <c r="B123" s="78"/>
    </row>
    <row r="124" spans="1:15" ht="18" customHeight="1">
      <c r="A124" s="82" t="s">
        <v>64</v>
      </c>
      <c r="B124" s="98" t="s">
        <v>90</v>
      </c>
      <c r="C124" s="98"/>
      <c r="D124" s="98"/>
      <c r="E124" s="98"/>
      <c r="F124" s="101" t="s">
        <v>94</v>
      </c>
      <c r="G124" s="101"/>
      <c r="H124" s="101"/>
      <c r="I124" s="101"/>
      <c r="J124" s="101"/>
      <c r="K124" s="101"/>
      <c r="L124" s="101"/>
      <c r="M124" s="101"/>
      <c r="N124" s="80"/>
      <c r="O124" s="80"/>
    </row>
    <row r="125" spans="1:15" ht="18" customHeight="1">
      <c r="A125"/>
      <c r="B125" s="99" t="s">
        <v>91</v>
      </c>
      <c r="C125" s="99"/>
      <c r="D125" s="99"/>
      <c r="E125" s="99"/>
      <c r="F125" s="102" t="s">
        <v>95</v>
      </c>
      <c r="G125" s="102"/>
      <c r="H125" s="102"/>
      <c r="I125" s="102"/>
      <c r="J125" s="102"/>
      <c r="K125" s="102"/>
      <c r="L125" s="102"/>
      <c r="M125" s="102"/>
    </row>
    <row r="126" spans="1:15" ht="18" customHeight="1">
      <c r="A126"/>
      <c r="B126" s="100" t="s">
        <v>92</v>
      </c>
      <c r="C126" s="100"/>
      <c r="D126" s="100"/>
      <c r="E126" s="100"/>
      <c r="F126" s="103" t="s">
        <v>96</v>
      </c>
      <c r="G126" s="103"/>
      <c r="H126" s="103"/>
      <c r="I126" s="103"/>
      <c r="J126" s="103"/>
      <c r="K126" s="103"/>
      <c r="L126" s="103"/>
      <c r="M126" s="103"/>
    </row>
  </sheetData>
  <mergeCells count="12">
    <mergeCell ref="A1:I1"/>
    <mergeCell ref="B2:I2"/>
    <mergeCell ref="H3:I3"/>
    <mergeCell ref="F3:G3"/>
    <mergeCell ref="D3:E3"/>
    <mergeCell ref="B3:C3"/>
    <mergeCell ref="B124:E124"/>
    <mergeCell ref="B125:E125"/>
    <mergeCell ref="B126:E126"/>
    <mergeCell ref="F124:M124"/>
    <mergeCell ref="F125:M125"/>
    <mergeCell ref="F126:M126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opLeftCell="A13" zoomScaleNormal="100" workbookViewId="0">
      <selection activeCell="E33" sqref="E33"/>
    </sheetView>
  </sheetViews>
  <sheetFormatPr defaultRowHeight="15"/>
  <cols>
    <col min="1" max="1" width="22.42578125" customWidth="1"/>
    <col min="2" max="2" width="12.5703125" customWidth="1"/>
    <col min="3" max="3" width="15.140625" customWidth="1"/>
    <col min="4" max="4" width="14.85546875" customWidth="1"/>
    <col min="5" max="5" width="17.28515625" customWidth="1"/>
    <col min="7" max="7" width="14.5703125" customWidth="1"/>
    <col min="8" max="8" width="14.28515625" customWidth="1"/>
    <col min="9" max="9" width="13.5703125" customWidth="1"/>
    <col min="10" max="10" width="16.85546875" customWidth="1"/>
  </cols>
  <sheetData>
    <row r="1" spans="1:10" ht="23.25">
      <c r="A1" s="91" t="s">
        <v>32</v>
      </c>
      <c r="B1" s="91"/>
      <c r="C1" s="91"/>
      <c r="D1" s="91"/>
      <c r="E1" s="91"/>
      <c r="F1" s="91"/>
      <c r="G1" s="91"/>
      <c r="H1" s="91"/>
      <c r="I1" s="91"/>
      <c r="J1" s="91"/>
    </row>
    <row r="2" spans="1:10" ht="15.75">
      <c r="A2" s="33" t="s">
        <v>35</v>
      </c>
      <c r="B2" s="108" t="s">
        <v>36</v>
      </c>
      <c r="C2" s="108"/>
      <c r="D2" s="108"/>
      <c r="E2" s="108"/>
      <c r="F2" s="108"/>
      <c r="G2" s="108"/>
      <c r="H2" s="108"/>
      <c r="I2" s="108"/>
      <c r="J2" s="108"/>
    </row>
    <row r="3" spans="1:10" ht="18" customHeight="1">
      <c r="A3" s="33"/>
      <c r="B3" s="108" t="s">
        <v>37</v>
      </c>
      <c r="C3" s="108"/>
      <c r="D3" s="108"/>
      <c r="E3" s="108"/>
      <c r="F3" s="108"/>
      <c r="G3" s="108"/>
      <c r="H3" s="108"/>
      <c r="I3" s="108"/>
      <c r="J3" s="108"/>
    </row>
    <row r="4" spans="1:10" ht="15.75">
      <c r="A4" s="33"/>
      <c r="B4" s="108" t="s">
        <v>38</v>
      </c>
      <c r="C4" s="108"/>
      <c r="D4" s="108"/>
      <c r="E4" s="108"/>
      <c r="F4" s="108"/>
      <c r="G4" s="108"/>
      <c r="H4" s="108"/>
      <c r="I4" s="108"/>
      <c r="J4" s="108"/>
    </row>
    <row r="5" spans="1:10" ht="18">
      <c r="A5" s="40" t="s">
        <v>40</v>
      </c>
      <c r="B5" s="109" t="s">
        <v>39</v>
      </c>
      <c r="C5" s="109"/>
      <c r="D5" s="109"/>
      <c r="E5" s="109"/>
      <c r="F5" s="41"/>
      <c r="G5" s="109" t="s">
        <v>7</v>
      </c>
      <c r="H5" s="109"/>
      <c r="I5" s="109"/>
      <c r="J5" s="109"/>
    </row>
    <row r="6" spans="1:10" ht="15.75">
      <c r="A6" s="9"/>
      <c r="B6" s="15" t="s">
        <v>9</v>
      </c>
      <c r="C6" s="15" t="s">
        <v>33</v>
      </c>
      <c r="D6" s="15" t="s">
        <v>41</v>
      </c>
      <c r="E6" s="15" t="s">
        <v>42</v>
      </c>
      <c r="F6" s="41"/>
      <c r="G6" s="15" t="s">
        <v>9</v>
      </c>
      <c r="H6" s="15" t="s">
        <v>34</v>
      </c>
      <c r="I6" s="15" t="s">
        <v>41</v>
      </c>
      <c r="J6" s="15" t="s">
        <v>42</v>
      </c>
    </row>
    <row r="7" spans="1:10" ht="15.75">
      <c r="A7" s="9"/>
      <c r="B7" s="42">
        <v>1.0229999999999999</v>
      </c>
      <c r="C7" s="43">
        <v>0.90200000000000002</v>
      </c>
      <c r="D7" s="42">
        <v>0.33033333333333331</v>
      </c>
      <c r="E7" s="43">
        <v>0.27629999999999999</v>
      </c>
      <c r="F7" s="47"/>
      <c r="G7" s="43">
        <v>1.222</v>
      </c>
      <c r="H7" s="42">
        <v>0.99774999999999991</v>
      </c>
      <c r="I7" s="43">
        <v>0.29105999999999999</v>
      </c>
      <c r="J7" s="43">
        <v>0.16900000000000001</v>
      </c>
    </row>
    <row r="8" spans="1:10" ht="15.75">
      <c r="A8" s="9"/>
      <c r="B8" s="42">
        <v>1.0229999999999999</v>
      </c>
      <c r="C8" s="43">
        <v>0.95420000000000005</v>
      </c>
      <c r="D8" s="42">
        <v>0.33233333333333331</v>
      </c>
      <c r="E8" s="43">
        <v>0.2457</v>
      </c>
      <c r="F8" s="47"/>
      <c r="G8" s="43">
        <v>1.2190000000000001</v>
      </c>
      <c r="H8" s="42">
        <v>0.96500000000000008</v>
      </c>
      <c r="I8" s="43">
        <v>0.247</v>
      </c>
      <c r="J8" s="43">
        <v>0.16400000000000001</v>
      </c>
    </row>
    <row r="9" spans="1:10" ht="15.75">
      <c r="A9" s="9"/>
      <c r="B9" s="42">
        <v>1.0051999999999999</v>
      </c>
      <c r="C9" s="43">
        <v>0.82379999999999998</v>
      </c>
      <c r="D9" s="42">
        <v>0.33766666666666662</v>
      </c>
      <c r="E9" s="43">
        <v>0.2432</v>
      </c>
      <c r="F9" s="47"/>
      <c r="G9" s="43">
        <v>1.208</v>
      </c>
      <c r="H9" s="42">
        <v>1.0306</v>
      </c>
      <c r="I9" s="43">
        <v>0.27739999999999998</v>
      </c>
      <c r="J9" s="43">
        <v>0.1547</v>
      </c>
    </row>
    <row r="10" spans="1:10" ht="15.75">
      <c r="A10" s="9"/>
      <c r="B10" s="42">
        <v>1.0404</v>
      </c>
      <c r="C10" s="43">
        <v>0.92540999999999995</v>
      </c>
      <c r="D10" s="42">
        <v>0.36166666666666664</v>
      </c>
      <c r="E10" s="43">
        <v>0.2923</v>
      </c>
      <c r="F10" s="47"/>
      <c r="G10" s="43">
        <v>1.2909999999999999</v>
      </c>
      <c r="H10" s="42">
        <v>1.0239999999999998</v>
      </c>
      <c r="I10" s="43">
        <v>0.2467</v>
      </c>
      <c r="J10" s="43">
        <v>0.16450000000000001</v>
      </c>
    </row>
    <row r="11" spans="1:10" ht="15.75">
      <c r="A11" s="9"/>
      <c r="B11" s="42"/>
      <c r="C11" s="42"/>
      <c r="D11" s="42"/>
      <c r="E11" s="42"/>
      <c r="F11" s="47"/>
      <c r="G11" s="48"/>
      <c r="H11" s="48"/>
      <c r="I11" s="48"/>
      <c r="J11" s="48"/>
    </row>
    <row r="12" spans="1:10" ht="15.75">
      <c r="A12" s="33" t="s">
        <v>3</v>
      </c>
      <c r="B12" s="43">
        <f>AVERAGE(B7:B10)</f>
        <v>1.0228999999999999</v>
      </c>
      <c r="C12" s="43">
        <f>AVERAGE(C7:C10)</f>
        <v>0.9013525</v>
      </c>
      <c r="D12" s="43">
        <f>AVERAGE(D7:D10)</f>
        <v>0.34049999999999997</v>
      </c>
      <c r="E12" s="43">
        <f>AVERAGE(E7:E10)</f>
        <v>0.26437500000000003</v>
      </c>
      <c r="F12" s="47"/>
      <c r="G12" s="46">
        <f>AVERAGE(G7:G10)</f>
        <v>1.2349999999999999</v>
      </c>
      <c r="H12" s="46">
        <f>AVERAGE(H7:H10)</f>
        <v>1.0043374999999999</v>
      </c>
      <c r="I12" s="46">
        <f>AVERAGE(I7:I10)</f>
        <v>0.26554</v>
      </c>
      <c r="J12" s="46">
        <f>AVERAGE(J7:J10)</f>
        <v>0.16305</v>
      </c>
    </row>
    <row r="13" spans="1:10" ht="15.75">
      <c r="A13" s="33" t="s">
        <v>4</v>
      </c>
      <c r="B13" s="43">
        <f>STDEV(B7:B12)</f>
        <v>1.2445481107614967E-2</v>
      </c>
      <c r="C13" s="43">
        <f>STDEV(C7:C10)</f>
        <v>5.5935769936001911E-2</v>
      </c>
      <c r="D13" s="43">
        <f>STDEV(D7:D12)</f>
        <v>1.2511106177224207E-2</v>
      </c>
      <c r="E13" s="43">
        <f>STDEV(E7:E12)</f>
        <v>2.0731301816335607E-2</v>
      </c>
      <c r="F13" s="47"/>
      <c r="G13" s="46">
        <f>STDEV(G7:G11)</f>
        <v>3.7815340802378035E-2</v>
      </c>
      <c r="H13" s="46">
        <f>STDEV(H7:H11)</f>
        <v>2.9817035818471206E-2</v>
      </c>
      <c r="I13" s="46">
        <f>STDEV(I7:I11)</f>
        <v>2.229056003483686E-2</v>
      </c>
      <c r="J13" s="46">
        <f>STDEV(J7:J11)</f>
        <v>6.0036100250876866E-3</v>
      </c>
    </row>
    <row r="14" spans="1:10" ht="15.75">
      <c r="A14" s="9"/>
      <c r="B14" s="42"/>
      <c r="C14" s="42"/>
      <c r="D14" s="42"/>
      <c r="E14" s="42"/>
      <c r="F14" s="47"/>
      <c r="G14" s="44"/>
      <c r="H14" s="44"/>
      <c r="I14" s="44"/>
      <c r="J14" s="44"/>
    </row>
    <row r="15" spans="1:10" ht="15.75">
      <c r="A15" s="33" t="s">
        <v>43</v>
      </c>
      <c r="B15" s="45">
        <f>B12/$B$12*100</f>
        <v>100</v>
      </c>
      <c r="C15" s="45">
        <f>C12/$B$12*100</f>
        <v>88.11736240101672</v>
      </c>
      <c r="D15" s="45">
        <f>D12/$B$12*100</f>
        <v>33.28771140873986</v>
      </c>
      <c r="E15" s="45">
        <f>E12/$B$12*100</f>
        <v>25.845634959429081</v>
      </c>
      <c r="F15" s="49"/>
      <c r="G15" s="45">
        <f>G12/$G$12*100</f>
        <v>100</v>
      </c>
      <c r="H15" s="45">
        <f>H12/$G$12*100</f>
        <v>81.322874493927117</v>
      </c>
      <c r="I15" s="45">
        <f>I12/$G$12*100</f>
        <v>21.501214574898789</v>
      </c>
      <c r="J15" s="45">
        <f>J12/$G$12*100</f>
        <v>13.202429149797574</v>
      </c>
    </row>
    <row r="16" spans="1:10" ht="15.75">
      <c r="A16" s="33" t="s">
        <v>4</v>
      </c>
      <c r="B16" s="45">
        <f>B13/B12*100</f>
        <v>1.2166860013310166</v>
      </c>
      <c r="C16" s="45">
        <f>C13/C12*100</f>
        <v>6.2057596707172733</v>
      </c>
      <c r="D16" s="45">
        <f t="shared" ref="D16:E16" si="0">D13/D12*100</f>
        <v>3.6743336790673151</v>
      </c>
      <c r="E16" s="45">
        <f t="shared" si="0"/>
        <v>7.8416271645713866</v>
      </c>
      <c r="F16" s="49"/>
      <c r="G16" s="45">
        <f>G13/G12*100</f>
        <v>3.0619709151723109</v>
      </c>
      <c r="H16" s="45">
        <f t="shared" ref="H16:J16" si="1">H13/H12*100</f>
        <v>2.968826297780498</v>
      </c>
      <c r="I16" s="45">
        <f t="shared" si="1"/>
        <v>8.394426464877931</v>
      </c>
      <c r="J16" s="45">
        <f t="shared" si="1"/>
        <v>3.6820668660458056</v>
      </c>
    </row>
    <row r="17" spans="1:10">
      <c r="A17" s="7"/>
      <c r="B17" s="29"/>
      <c r="C17" s="29"/>
      <c r="D17" s="29"/>
      <c r="E17" s="9"/>
    </row>
    <row r="18" spans="1:10" ht="16.5">
      <c r="A18" s="82" t="s">
        <v>64</v>
      </c>
      <c r="B18" s="93" t="s">
        <v>65</v>
      </c>
      <c r="C18" s="93"/>
      <c r="D18" s="93"/>
      <c r="E18" s="93"/>
      <c r="G18" s="93" t="s">
        <v>65</v>
      </c>
      <c r="H18" s="93"/>
      <c r="I18" s="93"/>
      <c r="J18" s="93"/>
    </row>
    <row r="19" spans="1:10">
      <c r="B19" s="93" t="s">
        <v>68</v>
      </c>
      <c r="C19" s="93"/>
      <c r="D19" s="93"/>
      <c r="E19" s="93"/>
      <c r="G19" s="93" t="s">
        <v>68</v>
      </c>
      <c r="H19" s="93"/>
      <c r="I19" s="93"/>
      <c r="J19" s="93"/>
    </row>
    <row r="20" spans="1:10">
      <c r="B20" s="93" t="s">
        <v>67</v>
      </c>
      <c r="C20" s="93"/>
      <c r="D20" s="93"/>
      <c r="E20" s="93"/>
      <c r="G20" s="93" t="s">
        <v>69</v>
      </c>
      <c r="H20" s="93"/>
      <c r="I20" s="93"/>
      <c r="J20" s="93"/>
    </row>
    <row r="21" spans="1:10">
      <c r="B21" s="93" t="s">
        <v>66</v>
      </c>
      <c r="C21" s="93"/>
      <c r="D21" s="93"/>
      <c r="E21" s="93"/>
      <c r="G21" s="93" t="s">
        <v>70</v>
      </c>
      <c r="H21" s="93"/>
      <c r="I21" s="93"/>
      <c r="J21" s="93"/>
    </row>
    <row r="23" spans="1:10">
      <c r="A23" s="107" t="s">
        <v>63</v>
      </c>
      <c r="B23" s="107"/>
      <c r="C23" s="107"/>
    </row>
  </sheetData>
  <mergeCells count="15">
    <mergeCell ref="B2:J2"/>
    <mergeCell ref="B3:J3"/>
    <mergeCell ref="B4:J4"/>
    <mergeCell ref="A1:J1"/>
    <mergeCell ref="B5:E5"/>
    <mergeCell ref="G5:J5"/>
    <mergeCell ref="G18:J18"/>
    <mergeCell ref="G19:J19"/>
    <mergeCell ref="G20:J20"/>
    <mergeCell ref="G21:J21"/>
    <mergeCell ref="A23:C23"/>
    <mergeCell ref="B18:E18"/>
    <mergeCell ref="B19:E19"/>
    <mergeCell ref="B20:E20"/>
    <mergeCell ref="B21:E21"/>
  </mergeCell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abSelected="1" workbookViewId="0">
      <selection activeCell="D62" sqref="D62:M62"/>
    </sheetView>
  </sheetViews>
  <sheetFormatPr defaultRowHeight="15"/>
  <cols>
    <col min="1" max="1" width="9.140625" style="1"/>
  </cols>
  <sheetData>
    <row r="1" spans="1:16" ht="21">
      <c r="A1" s="115" t="s">
        <v>44</v>
      </c>
      <c r="B1" s="115"/>
      <c r="C1" s="115"/>
      <c r="D1" s="115"/>
      <c r="E1" s="115"/>
      <c r="F1" s="115"/>
      <c r="G1" s="115"/>
      <c r="H1" s="115"/>
      <c r="I1" s="115"/>
    </row>
    <row r="2" spans="1:16" ht="18.75">
      <c r="A2" s="116" t="s">
        <v>45</v>
      </c>
      <c r="B2" s="116"/>
      <c r="C2" s="116"/>
      <c r="D2" s="116"/>
      <c r="E2" s="50"/>
      <c r="F2" s="50"/>
      <c r="G2" s="50"/>
      <c r="H2" s="50"/>
      <c r="I2" s="50"/>
    </row>
    <row r="3" spans="1:16" ht="15.75">
      <c r="D3" s="108" t="s">
        <v>36</v>
      </c>
      <c r="E3" s="108"/>
      <c r="F3" s="108"/>
      <c r="G3" s="108"/>
      <c r="H3" s="108"/>
      <c r="I3" s="108"/>
      <c r="J3" s="108"/>
    </row>
    <row r="4" spans="1:16" ht="15.75">
      <c r="D4" s="108" t="s">
        <v>52</v>
      </c>
      <c r="E4" s="108"/>
      <c r="F4" s="108"/>
      <c r="G4" s="108"/>
      <c r="H4" s="108"/>
      <c r="I4" s="108"/>
      <c r="J4" s="108"/>
    </row>
    <row r="5" spans="1:16" ht="15.75">
      <c r="D5" s="108" t="s">
        <v>47</v>
      </c>
      <c r="E5" s="108"/>
      <c r="F5" s="108"/>
      <c r="G5" s="108"/>
      <c r="H5" s="108"/>
      <c r="I5" s="108"/>
      <c r="J5" s="108"/>
    </row>
    <row r="6" spans="1:16" ht="15.75">
      <c r="D6" s="112" t="s">
        <v>46</v>
      </c>
      <c r="E6" s="113"/>
      <c r="F6" s="113"/>
      <c r="G6" s="113"/>
      <c r="H6" s="113"/>
      <c r="I6" s="113"/>
      <c r="J6" s="114"/>
    </row>
    <row r="8" spans="1:16" ht="18.75">
      <c r="A8" s="118" t="s">
        <v>51</v>
      </c>
      <c r="B8" s="87" t="s">
        <v>49</v>
      </c>
      <c r="C8" s="88"/>
      <c r="D8" s="88"/>
      <c r="E8" s="88"/>
      <c r="F8" s="88"/>
      <c r="G8" s="88"/>
      <c r="H8" s="89"/>
      <c r="I8" s="17"/>
      <c r="J8" s="90" t="s">
        <v>48</v>
      </c>
      <c r="K8" s="90"/>
      <c r="L8" s="90"/>
      <c r="M8" s="90"/>
      <c r="N8" s="90"/>
      <c r="O8" s="90"/>
      <c r="P8" s="90"/>
    </row>
    <row r="9" spans="1:16" ht="15.75">
      <c r="A9" s="119"/>
      <c r="B9" s="117" t="s">
        <v>50</v>
      </c>
      <c r="C9" s="117"/>
      <c r="D9" s="117"/>
      <c r="E9" s="117"/>
      <c r="F9" s="121"/>
      <c r="G9" s="122"/>
      <c r="H9" s="123"/>
      <c r="I9" s="9"/>
      <c r="J9" s="117" t="s">
        <v>50</v>
      </c>
      <c r="K9" s="117"/>
      <c r="L9" s="117"/>
      <c r="M9" s="117"/>
      <c r="N9" s="121"/>
      <c r="O9" s="122"/>
      <c r="P9" s="123"/>
    </row>
    <row r="10" spans="1:16" ht="15.75">
      <c r="A10" s="120"/>
      <c r="B10" s="11">
        <v>1</v>
      </c>
      <c r="C10" s="11">
        <v>2</v>
      </c>
      <c r="D10" s="11">
        <v>3</v>
      </c>
      <c r="E10" s="11">
        <v>4</v>
      </c>
      <c r="F10" s="11"/>
      <c r="G10" s="11" t="s">
        <v>3</v>
      </c>
      <c r="H10" s="11" t="s">
        <v>4</v>
      </c>
      <c r="I10" s="9"/>
      <c r="J10" s="11">
        <v>1</v>
      </c>
      <c r="K10" s="11">
        <v>2</v>
      </c>
      <c r="L10" s="11">
        <v>3</v>
      </c>
      <c r="M10" s="11">
        <v>4</v>
      </c>
      <c r="N10" s="11"/>
      <c r="O10" s="11" t="s">
        <v>3</v>
      </c>
      <c r="P10" s="11" t="s">
        <v>4</v>
      </c>
    </row>
    <row r="11" spans="1:16">
      <c r="A11" s="2">
        <v>1</v>
      </c>
      <c r="B11" s="4">
        <v>37.710044000000003</v>
      </c>
      <c r="C11" s="4">
        <v>37.687903333333331</v>
      </c>
      <c r="D11" s="4">
        <v>37.862648666666672</v>
      </c>
      <c r="E11" s="4">
        <v>37.706661333333336</v>
      </c>
      <c r="F11" s="4"/>
      <c r="G11" s="38">
        <f t="shared" ref="G11:G42" si="0">AVERAGE(B11:E11)</f>
        <v>37.741814333333338</v>
      </c>
      <c r="H11" s="38">
        <f t="shared" ref="H11:H42" si="1">STDEV(B11:E11)</f>
        <v>8.1142712801219041E-2</v>
      </c>
      <c r="I11" s="4"/>
      <c r="J11" s="4">
        <v>37.395991333333335</v>
      </c>
      <c r="K11" s="4">
        <v>37.475953333333329</v>
      </c>
      <c r="L11" s="4">
        <v>37.475953333333329</v>
      </c>
      <c r="M11" s="4">
        <v>37.628823999999994</v>
      </c>
      <c r="N11" s="4"/>
      <c r="O11" s="38">
        <f>AVERAGE(J11:M11)</f>
        <v>37.494180499999999</v>
      </c>
      <c r="P11" s="38">
        <f>STDEV(J11:M11)</f>
        <v>9.7355780092627034E-2</v>
      </c>
    </row>
    <row r="12" spans="1:16">
      <c r="A12" s="2">
        <v>6</v>
      </c>
      <c r="B12" s="4">
        <v>43.864016000000007</v>
      </c>
      <c r="C12" s="4">
        <v>42.409194666666664</v>
      </c>
      <c r="D12" s="4">
        <v>44.995821333333332</v>
      </c>
      <c r="E12" s="4">
        <v>42.885038000000002</v>
      </c>
      <c r="F12" s="4"/>
      <c r="G12" s="38">
        <f t="shared" si="0"/>
        <v>43.538517500000005</v>
      </c>
      <c r="H12" s="38">
        <f t="shared" si="1"/>
        <v>1.1448565055584563</v>
      </c>
      <c r="I12" s="4"/>
      <c r="J12" s="4">
        <v>44.185347333333326</v>
      </c>
      <c r="K12" s="4">
        <v>45.829666666666661</v>
      </c>
      <c r="L12" s="4">
        <v>45.829666666666661</v>
      </c>
      <c r="M12" s="4">
        <v>46.551248000000001</v>
      </c>
      <c r="N12" s="4"/>
      <c r="O12" s="38">
        <f t="shared" ref="O12:O59" si="2">AVERAGE(J12:M12)</f>
        <v>45.598982166666659</v>
      </c>
      <c r="P12" s="38">
        <f t="shared" ref="P12:P59" si="3">STDEV(J12:M12)</f>
        <v>1.0019321893933919</v>
      </c>
    </row>
    <row r="13" spans="1:16">
      <c r="A13" s="2">
        <v>11</v>
      </c>
      <c r="B13" s="4">
        <v>46.922915999999987</v>
      </c>
      <c r="C13" s="4">
        <v>44.88792200000001</v>
      </c>
      <c r="D13" s="4">
        <v>48.269682666666668</v>
      </c>
      <c r="E13" s="4">
        <v>45.548016666666669</v>
      </c>
      <c r="F13" s="4"/>
      <c r="G13" s="38">
        <f t="shared" si="0"/>
        <v>46.407134333333332</v>
      </c>
      <c r="H13" s="38">
        <f t="shared" si="1"/>
        <v>1.5034633684267209</v>
      </c>
      <c r="I13" s="4"/>
      <c r="J13" s="4">
        <v>47.295694000000005</v>
      </c>
      <c r="K13" s="4">
        <v>49.717929333333331</v>
      </c>
      <c r="L13" s="4">
        <v>49.717929333333331</v>
      </c>
      <c r="M13" s="4">
        <v>50.310958666666664</v>
      </c>
      <c r="N13" s="4"/>
      <c r="O13" s="38">
        <f t="shared" si="2"/>
        <v>49.260627833333331</v>
      </c>
      <c r="P13" s="38">
        <f t="shared" si="3"/>
        <v>1.3394537633718697</v>
      </c>
    </row>
    <row r="14" spans="1:16">
      <c r="A14" s="2">
        <v>16</v>
      </c>
      <c r="B14" s="4">
        <v>48.892138000000003</v>
      </c>
      <c r="C14" s="4">
        <v>46.550674000000001</v>
      </c>
      <c r="D14" s="4">
        <v>50.310522000000006</v>
      </c>
      <c r="E14" s="4">
        <v>47.328955333333333</v>
      </c>
      <c r="F14" s="4"/>
      <c r="G14" s="38">
        <f t="shared" si="0"/>
        <v>48.270572333333334</v>
      </c>
      <c r="H14" s="38">
        <f t="shared" si="1"/>
        <v>1.6725660298080935</v>
      </c>
      <c r="I14" s="4"/>
      <c r="J14" s="4">
        <v>48.496522666666671</v>
      </c>
      <c r="K14" s="4">
        <v>51.154681999999994</v>
      </c>
      <c r="L14" s="4">
        <v>51.154681999999994</v>
      </c>
      <c r="M14" s="4">
        <v>51.642632000000006</v>
      </c>
      <c r="N14" s="4"/>
      <c r="O14" s="38">
        <f t="shared" si="2"/>
        <v>50.612129666666661</v>
      </c>
      <c r="P14" s="38">
        <f t="shared" si="3"/>
        <v>1.4290386169572553</v>
      </c>
    </row>
    <row r="15" spans="1:16">
      <c r="A15" s="2">
        <v>21</v>
      </c>
      <c r="B15" s="4">
        <v>49.742404000000001</v>
      </c>
      <c r="C15" s="4">
        <v>47.249389333333326</v>
      </c>
      <c r="D15" s="4">
        <v>51.114368666666671</v>
      </c>
      <c r="E15" s="4">
        <v>48.102049333333333</v>
      </c>
      <c r="F15" s="4"/>
      <c r="G15" s="38">
        <f t="shared" si="0"/>
        <v>49.052052833333335</v>
      </c>
      <c r="H15" s="38">
        <f t="shared" si="1"/>
        <v>1.7206426777980308</v>
      </c>
      <c r="I15" s="4"/>
      <c r="J15" s="4">
        <v>48.931207333333333</v>
      </c>
      <c r="K15" s="4">
        <v>51.643484000000015</v>
      </c>
      <c r="L15" s="4">
        <v>51.643484000000015</v>
      </c>
      <c r="M15" s="4">
        <v>52.081922666666671</v>
      </c>
      <c r="N15" s="4"/>
      <c r="O15" s="38">
        <f t="shared" si="2"/>
        <v>51.075024500000012</v>
      </c>
      <c r="P15" s="38">
        <f t="shared" si="3"/>
        <v>1.4440785260748958</v>
      </c>
    </row>
    <row r="16" spans="1:16">
      <c r="A16" s="2">
        <v>26</v>
      </c>
      <c r="B16" s="4">
        <v>50.759908666666668</v>
      </c>
      <c r="C16" s="4">
        <v>48.150819999999996</v>
      </c>
      <c r="D16" s="4">
        <v>52.21558799999999</v>
      </c>
      <c r="E16" s="4">
        <v>49.020690000000009</v>
      </c>
      <c r="F16" s="4"/>
      <c r="G16" s="38">
        <f t="shared" si="0"/>
        <v>50.036751666666667</v>
      </c>
      <c r="H16" s="38">
        <f t="shared" si="1"/>
        <v>1.8128617685773281</v>
      </c>
      <c r="I16" s="4"/>
      <c r="J16" s="4">
        <v>49.307228666666667</v>
      </c>
      <c r="K16" s="4">
        <v>52.101696666666662</v>
      </c>
      <c r="L16" s="4">
        <v>52.101696666666662</v>
      </c>
      <c r="M16" s="4">
        <v>52.522909333333331</v>
      </c>
      <c r="N16" s="4"/>
      <c r="O16" s="38">
        <f t="shared" si="2"/>
        <v>51.508382833333329</v>
      </c>
      <c r="P16" s="38">
        <f t="shared" si="3"/>
        <v>1.480809046240787</v>
      </c>
    </row>
    <row r="17" spans="1:16">
      <c r="A17" s="2">
        <v>31</v>
      </c>
      <c r="B17" s="4">
        <v>51.801396666666662</v>
      </c>
      <c r="C17" s="4">
        <v>49.112878666666667</v>
      </c>
      <c r="D17" s="4">
        <v>53.256121999999991</v>
      </c>
      <c r="E17" s="4">
        <v>50.021296666666665</v>
      </c>
      <c r="F17" s="4"/>
      <c r="G17" s="38">
        <f t="shared" si="0"/>
        <v>51.047923499999996</v>
      </c>
      <c r="H17" s="38">
        <f t="shared" si="1"/>
        <v>1.8477214427702531</v>
      </c>
      <c r="I17" s="4"/>
      <c r="J17" s="4">
        <v>50.137848666666677</v>
      </c>
      <c r="K17" s="4">
        <v>53.091187333333323</v>
      </c>
      <c r="L17" s="4">
        <v>53.091187333333323</v>
      </c>
      <c r="M17" s="4">
        <v>53.572566666666667</v>
      </c>
      <c r="N17" s="4"/>
      <c r="O17" s="38">
        <f t="shared" si="2"/>
        <v>52.473197499999998</v>
      </c>
      <c r="P17" s="38">
        <f t="shared" si="3"/>
        <v>1.5733498875727303</v>
      </c>
    </row>
    <row r="18" spans="1:16">
      <c r="A18" s="2">
        <v>36</v>
      </c>
      <c r="B18" s="4">
        <v>51.525572666666669</v>
      </c>
      <c r="C18" s="4">
        <v>48.940723333333338</v>
      </c>
      <c r="D18" s="4">
        <v>53.04824</v>
      </c>
      <c r="E18" s="4">
        <v>49.729613333333333</v>
      </c>
      <c r="F18" s="4"/>
      <c r="G18" s="38">
        <f t="shared" si="0"/>
        <v>50.811037333333331</v>
      </c>
      <c r="H18" s="38">
        <f t="shared" si="1"/>
        <v>1.8423887429723953</v>
      </c>
      <c r="I18" s="4"/>
      <c r="J18" s="4">
        <v>51.842773999999999</v>
      </c>
      <c r="K18" s="4">
        <v>55.198357333333341</v>
      </c>
      <c r="L18" s="4">
        <v>55.198357333333341</v>
      </c>
      <c r="M18" s="4">
        <v>55.775912666666656</v>
      </c>
      <c r="N18" s="4"/>
      <c r="O18" s="38">
        <f t="shared" si="2"/>
        <v>54.503850333333332</v>
      </c>
      <c r="P18" s="38">
        <f t="shared" si="3"/>
        <v>1.7948212332346849</v>
      </c>
    </row>
    <row r="19" spans="1:16">
      <c r="A19" s="2">
        <v>41</v>
      </c>
      <c r="B19" s="4">
        <v>52.141700000000007</v>
      </c>
      <c r="C19" s="4">
        <v>49.347322666666663</v>
      </c>
      <c r="D19" s="4">
        <v>53.490504000000008</v>
      </c>
      <c r="E19" s="4">
        <v>50.303839333333343</v>
      </c>
      <c r="F19" s="4"/>
      <c r="G19" s="38">
        <f t="shared" si="0"/>
        <v>51.320841500000007</v>
      </c>
      <c r="H19" s="38">
        <f t="shared" si="1"/>
        <v>1.8538531075802274</v>
      </c>
      <c r="I19" s="4"/>
      <c r="J19" s="4">
        <v>53.110258000000002</v>
      </c>
      <c r="K19" s="4">
        <v>56.756509333333341</v>
      </c>
      <c r="L19" s="4">
        <v>56.756509333333341</v>
      </c>
      <c r="M19" s="4">
        <v>57.371623333333332</v>
      </c>
      <c r="N19" s="4"/>
      <c r="O19" s="38">
        <f t="shared" si="2"/>
        <v>55.998725000000007</v>
      </c>
      <c r="P19" s="38">
        <f t="shared" si="3"/>
        <v>1.9473542423374799</v>
      </c>
    </row>
    <row r="20" spans="1:16">
      <c r="A20" s="2">
        <v>46</v>
      </c>
      <c r="B20" s="4">
        <v>52.391663999999999</v>
      </c>
      <c r="C20" s="4">
        <v>49.648676666666667</v>
      </c>
      <c r="D20" s="4">
        <v>53.893411333333326</v>
      </c>
      <c r="E20" s="4">
        <v>50.537155999999989</v>
      </c>
      <c r="F20" s="4"/>
      <c r="G20" s="38">
        <f t="shared" si="0"/>
        <v>51.617726999999995</v>
      </c>
      <c r="H20" s="38">
        <f t="shared" si="1"/>
        <v>1.8993429185018063</v>
      </c>
      <c r="I20" s="4"/>
      <c r="J20" s="4">
        <v>54.171357999999991</v>
      </c>
      <c r="K20" s="4">
        <v>58.008341333333327</v>
      </c>
      <c r="L20" s="4">
        <v>58.008341333333327</v>
      </c>
      <c r="M20" s="4">
        <v>58.657992666666679</v>
      </c>
      <c r="N20" s="4"/>
      <c r="O20" s="38">
        <f t="shared" si="2"/>
        <v>57.211508333333327</v>
      </c>
      <c r="P20" s="38">
        <f t="shared" si="3"/>
        <v>2.0497736977223955</v>
      </c>
    </row>
    <row r="21" spans="1:16">
      <c r="A21" s="2">
        <v>51</v>
      </c>
      <c r="B21" s="4">
        <v>51.679487999999999</v>
      </c>
      <c r="C21" s="4">
        <v>49.048447333333328</v>
      </c>
      <c r="D21" s="4">
        <v>53.12565533333332</v>
      </c>
      <c r="E21" s="4">
        <v>49.868834666666665</v>
      </c>
      <c r="F21" s="4"/>
      <c r="G21" s="38">
        <f t="shared" si="0"/>
        <v>50.93060633333333</v>
      </c>
      <c r="H21" s="38">
        <f t="shared" si="1"/>
        <v>1.8302044909870516</v>
      </c>
      <c r="I21" s="4"/>
      <c r="J21" s="4">
        <v>54.971776666666671</v>
      </c>
      <c r="K21" s="4">
        <v>58.85304266666666</v>
      </c>
      <c r="L21" s="4">
        <v>58.85304266666666</v>
      </c>
      <c r="M21" s="4">
        <v>59.624370666666678</v>
      </c>
      <c r="N21" s="4"/>
      <c r="O21" s="38">
        <f t="shared" si="2"/>
        <v>58.075558166666667</v>
      </c>
      <c r="P21" s="38">
        <f t="shared" si="3"/>
        <v>2.1008921958205429</v>
      </c>
    </row>
    <row r="22" spans="1:16">
      <c r="A22" s="2">
        <v>56</v>
      </c>
      <c r="B22" s="4">
        <v>51.564519333333344</v>
      </c>
      <c r="C22" s="4">
        <v>48.919319333333334</v>
      </c>
      <c r="D22" s="4">
        <v>52.911542666666676</v>
      </c>
      <c r="E22" s="4">
        <v>49.770984666666656</v>
      </c>
      <c r="F22" s="4"/>
      <c r="G22" s="38">
        <f t="shared" si="0"/>
        <v>50.79159150000001</v>
      </c>
      <c r="H22" s="38">
        <f t="shared" si="1"/>
        <v>1.7924519295194674</v>
      </c>
      <c r="I22" s="4"/>
      <c r="J22" s="4">
        <v>55.269602666666671</v>
      </c>
      <c r="K22" s="4">
        <v>59.22789333333332</v>
      </c>
      <c r="L22" s="4">
        <v>59.22789333333332</v>
      </c>
      <c r="M22" s="4">
        <v>59.973498000000014</v>
      </c>
      <c r="N22" s="4"/>
      <c r="O22" s="38">
        <f t="shared" si="2"/>
        <v>58.424721833333329</v>
      </c>
      <c r="P22" s="38">
        <f t="shared" si="3"/>
        <v>2.1325769612627914</v>
      </c>
    </row>
    <row r="23" spans="1:16">
      <c r="A23" s="2">
        <v>61</v>
      </c>
      <c r="B23" s="4">
        <v>51.578967333333331</v>
      </c>
      <c r="C23" s="4">
        <v>48.967644666666658</v>
      </c>
      <c r="D23" s="4">
        <v>53.076528000000003</v>
      </c>
      <c r="E23" s="4">
        <v>49.770873333333341</v>
      </c>
      <c r="F23" s="4"/>
      <c r="G23" s="38">
        <f t="shared" si="0"/>
        <v>50.848503333333326</v>
      </c>
      <c r="H23" s="38">
        <f t="shared" si="1"/>
        <v>1.8436004006152606</v>
      </c>
      <c r="I23" s="4"/>
      <c r="J23" s="4">
        <v>54.927445333333338</v>
      </c>
      <c r="K23" s="4">
        <v>58.782037333333342</v>
      </c>
      <c r="L23" s="4">
        <v>58.782037333333342</v>
      </c>
      <c r="M23" s="4">
        <v>59.600631999999997</v>
      </c>
      <c r="N23" s="4"/>
      <c r="O23" s="38">
        <f t="shared" si="2"/>
        <v>58.023038</v>
      </c>
      <c r="P23" s="38">
        <f t="shared" si="3"/>
        <v>2.0994965081146892</v>
      </c>
    </row>
    <row r="24" spans="1:16">
      <c r="A24" s="2">
        <v>66</v>
      </c>
      <c r="B24" s="4">
        <v>51.856503333333322</v>
      </c>
      <c r="C24" s="4">
        <v>49.131917333333341</v>
      </c>
      <c r="D24" s="4">
        <v>53.402501333333333</v>
      </c>
      <c r="E24" s="4">
        <v>49.994460666666669</v>
      </c>
      <c r="F24" s="4"/>
      <c r="G24" s="38">
        <f t="shared" si="0"/>
        <v>51.096345666666664</v>
      </c>
      <c r="H24" s="38">
        <f t="shared" si="1"/>
        <v>1.9121822496054619</v>
      </c>
      <c r="I24" s="4"/>
      <c r="J24" s="4">
        <v>55.007076000000005</v>
      </c>
      <c r="K24" s="4">
        <v>58.797117333333333</v>
      </c>
      <c r="L24" s="4">
        <v>58.797117333333333</v>
      </c>
      <c r="M24" s="4">
        <v>59.758105333333333</v>
      </c>
      <c r="N24" s="4"/>
      <c r="O24" s="38">
        <f t="shared" si="2"/>
        <v>58.089854000000003</v>
      </c>
      <c r="P24" s="38">
        <f t="shared" si="3"/>
        <v>2.1045209711323829</v>
      </c>
    </row>
    <row r="25" spans="1:16">
      <c r="A25" s="2">
        <v>71</v>
      </c>
      <c r="B25" s="4">
        <v>52.237189333333326</v>
      </c>
      <c r="C25" s="4">
        <v>49.424189333333331</v>
      </c>
      <c r="D25" s="4">
        <v>53.897967333333327</v>
      </c>
      <c r="E25" s="4">
        <v>50.303642666666669</v>
      </c>
      <c r="F25" s="4"/>
      <c r="G25" s="38">
        <f t="shared" si="0"/>
        <v>51.465747166666659</v>
      </c>
      <c r="H25" s="38">
        <f t="shared" si="1"/>
        <v>2.0024371160676759</v>
      </c>
      <c r="I25" s="4"/>
      <c r="J25" s="4">
        <v>54.689364666666663</v>
      </c>
      <c r="K25" s="4">
        <v>58.337676000000002</v>
      </c>
      <c r="L25" s="4">
        <v>58.337676000000002</v>
      </c>
      <c r="M25" s="4">
        <v>59.275118666666664</v>
      </c>
      <c r="N25" s="4"/>
      <c r="O25" s="38">
        <f t="shared" si="2"/>
        <v>57.659958833333327</v>
      </c>
      <c r="P25" s="38">
        <f t="shared" si="3"/>
        <v>2.0291026018281082</v>
      </c>
    </row>
    <row r="26" spans="1:16">
      <c r="A26" s="2">
        <v>76</v>
      </c>
      <c r="B26" s="4">
        <v>52.395981999999997</v>
      </c>
      <c r="C26" s="4">
        <v>49.552602</v>
      </c>
      <c r="D26" s="4">
        <v>54.047863333333332</v>
      </c>
      <c r="E26" s="4">
        <v>50.440551333333332</v>
      </c>
      <c r="F26" s="4"/>
      <c r="G26" s="38">
        <f t="shared" si="0"/>
        <v>51.609249666666663</v>
      </c>
      <c r="H26" s="38">
        <f t="shared" si="1"/>
        <v>2.0134083704593317</v>
      </c>
      <c r="I26" s="4"/>
      <c r="J26" s="4">
        <v>54.742318666666662</v>
      </c>
      <c r="K26" s="4">
        <v>58.330098000000014</v>
      </c>
      <c r="L26" s="4">
        <v>58.330098000000014</v>
      </c>
      <c r="M26" s="4">
        <v>59.299171999999999</v>
      </c>
      <c r="N26" s="4"/>
      <c r="O26" s="38">
        <f t="shared" si="2"/>
        <v>57.675421666666672</v>
      </c>
      <c r="P26" s="38">
        <f t="shared" si="3"/>
        <v>2.0080554903075365</v>
      </c>
    </row>
    <row r="27" spans="1:16">
      <c r="A27" s="2">
        <v>81</v>
      </c>
      <c r="B27" s="4">
        <v>52.749622666666667</v>
      </c>
      <c r="C27" s="4">
        <v>49.778849333333334</v>
      </c>
      <c r="D27" s="4">
        <v>54.473096000000005</v>
      </c>
      <c r="E27" s="4">
        <v>50.73770600000001</v>
      </c>
      <c r="F27" s="4"/>
      <c r="G27" s="38">
        <f t="shared" si="0"/>
        <v>51.934818499999999</v>
      </c>
      <c r="H27" s="38">
        <f t="shared" si="1"/>
        <v>2.0966671872519669</v>
      </c>
      <c r="I27" s="4"/>
      <c r="J27" s="4">
        <v>55.900974666666663</v>
      </c>
      <c r="K27" s="4">
        <v>58.980269333333347</v>
      </c>
      <c r="L27" s="4">
        <v>58.980269333333347</v>
      </c>
      <c r="M27" s="4">
        <v>60.238051333333331</v>
      </c>
      <c r="N27" s="4"/>
      <c r="O27" s="38">
        <f t="shared" si="2"/>
        <v>58.524891166666677</v>
      </c>
      <c r="P27" s="38">
        <f t="shared" si="3"/>
        <v>1.8470331259418022</v>
      </c>
    </row>
    <row r="28" spans="1:16">
      <c r="A28" s="2">
        <v>86</v>
      </c>
      <c r="B28" s="4">
        <v>52.715574000000011</v>
      </c>
      <c r="C28" s="4">
        <v>49.831354666666662</v>
      </c>
      <c r="D28" s="4">
        <v>54.45830999999999</v>
      </c>
      <c r="E28" s="4">
        <v>50.721099333333328</v>
      </c>
      <c r="F28" s="4"/>
      <c r="G28" s="38">
        <f t="shared" si="0"/>
        <v>51.9315845</v>
      </c>
      <c r="H28" s="38">
        <f t="shared" si="1"/>
        <v>2.0716515939385083</v>
      </c>
      <c r="I28" s="4"/>
      <c r="J28" s="4">
        <v>56.147526666666664</v>
      </c>
      <c r="K28" s="4">
        <v>58.634919333333336</v>
      </c>
      <c r="L28" s="4">
        <v>58.634919333333336</v>
      </c>
      <c r="M28" s="4">
        <v>59.958822666666656</v>
      </c>
      <c r="N28" s="4"/>
      <c r="O28" s="38">
        <f t="shared" si="2"/>
        <v>58.344046999999996</v>
      </c>
      <c r="P28" s="38">
        <f t="shared" si="3"/>
        <v>1.5917930620323621</v>
      </c>
    </row>
    <row r="29" spans="1:16">
      <c r="A29" s="2">
        <v>91</v>
      </c>
      <c r="B29" s="4">
        <v>52.67123200000001</v>
      </c>
      <c r="C29" s="4">
        <v>49.798420666666665</v>
      </c>
      <c r="D29" s="4">
        <v>54.427470666666665</v>
      </c>
      <c r="E29" s="4">
        <v>50.655214000000008</v>
      </c>
      <c r="F29" s="4"/>
      <c r="G29" s="38">
        <f t="shared" si="0"/>
        <v>51.888084333333339</v>
      </c>
      <c r="H29" s="38">
        <f t="shared" si="1"/>
        <v>2.0775359376214384</v>
      </c>
      <c r="I29" s="4"/>
      <c r="J29" s="4">
        <v>56.65681266666666</v>
      </c>
      <c r="K29" s="4">
        <v>59.748125999999992</v>
      </c>
      <c r="L29" s="4">
        <v>59.748125999999992</v>
      </c>
      <c r="M29" s="4">
        <v>60.966074000000006</v>
      </c>
      <c r="N29" s="4"/>
      <c r="O29" s="38">
        <f t="shared" si="2"/>
        <v>59.279784666666657</v>
      </c>
      <c r="P29" s="38">
        <f t="shared" si="3"/>
        <v>1.8404927816135463</v>
      </c>
    </row>
    <row r="30" spans="1:16">
      <c r="A30" s="2">
        <v>96</v>
      </c>
      <c r="B30" s="4">
        <v>52.358735333333343</v>
      </c>
      <c r="C30" s="4">
        <v>49.560632000000005</v>
      </c>
      <c r="D30" s="4">
        <v>54.083520000000007</v>
      </c>
      <c r="E30" s="4">
        <v>50.391612666666667</v>
      </c>
      <c r="F30" s="4"/>
      <c r="G30" s="38">
        <f t="shared" si="0"/>
        <v>51.598625000000013</v>
      </c>
      <c r="H30" s="38">
        <f t="shared" si="1"/>
        <v>2.0300053465227554</v>
      </c>
      <c r="I30" s="4"/>
      <c r="J30" s="4">
        <v>57.271052666666677</v>
      </c>
      <c r="K30" s="4">
        <v>60.55672400000001</v>
      </c>
      <c r="L30" s="4">
        <v>60.55672400000001</v>
      </c>
      <c r="M30" s="4">
        <v>61.834052666666665</v>
      </c>
      <c r="N30" s="4"/>
      <c r="O30" s="38">
        <f t="shared" si="2"/>
        <v>60.054638333333344</v>
      </c>
      <c r="P30" s="38">
        <f t="shared" si="3"/>
        <v>1.9509693801363126</v>
      </c>
    </row>
    <row r="31" spans="1:16">
      <c r="A31" s="2">
        <v>101</v>
      </c>
      <c r="B31" s="4">
        <v>52.394874666666659</v>
      </c>
      <c r="C31" s="4">
        <v>49.647550666666667</v>
      </c>
      <c r="D31" s="4">
        <v>54.13891133333334</v>
      </c>
      <c r="E31" s="4">
        <v>50.440468666666675</v>
      </c>
      <c r="F31" s="4"/>
      <c r="G31" s="38">
        <f t="shared" si="0"/>
        <v>51.655451333333332</v>
      </c>
      <c r="H31" s="38">
        <f t="shared" si="1"/>
        <v>2.0184291255808038</v>
      </c>
      <c r="I31" s="4"/>
      <c r="J31" s="4">
        <v>57.702037999999995</v>
      </c>
      <c r="K31" s="4">
        <v>61.199855333333325</v>
      </c>
      <c r="L31" s="4">
        <v>61.199855333333325</v>
      </c>
      <c r="M31" s="4">
        <v>62.565635999999998</v>
      </c>
      <c r="N31" s="4"/>
      <c r="O31" s="38">
        <f t="shared" si="2"/>
        <v>60.666846166666659</v>
      </c>
      <c r="P31" s="38">
        <f t="shared" si="3"/>
        <v>2.0787566668407651</v>
      </c>
    </row>
    <row r="32" spans="1:16">
      <c r="A32" s="2">
        <v>106</v>
      </c>
      <c r="B32" s="4">
        <v>52.615884000000008</v>
      </c>
      <c r="C32" s="4">
        <v>49.733668666666659</v>
      </c>
      <c r="D32" s="4">
        <v>54.348767333333335</v>
      </c>
      <c r="E32" s="4">
        <v>50.618175999999991</v>
      </c>
      <c r="F32" s="4"/>
      <c r="G32" s="38">
        <f t="shared" si="0"/>
        <v>51.829123999999993</v>
      </c>
      <c r="H32" s="38">
        <f t="shared" si="1"/>
        <v>2.0676010203059243</v>
      </c>
      <c r="I32" s="4"/>
      <c r="J32" s="4">
        <v>57.997414666666678</v>
      </c>
      <c r="K32" s="4">
        <v>61.359755999999997</v>
      </c>
      <c r="L32" s="4">
        <v>61.359755999999997</v>
      </c>
      <c r="M32" s="4">
        <v>62.852209999999999</v>
      </c>
      <c r="N32" s="4"/>
      <c r="O32" s="38">
        <f t="shared" si="2"/>
        <v>60.89228416666667</v>
      </c>
      <c r="P32" s="38">
        <f t="shared" si="3"/>
        <v>2.0541533960991969</v>
      </c>
    </row>
    <row r="33" spans="1:16">
      <c r="A33" s="2">
        <v>111</v>
      </c>
      <c r="B33" s="4">
        <v>52.734478666666668</v>
      </c>
      <c r="C33" s="4">
        <v>49.895770000000006</v>
      </c>
      <c r="D33" s="4">
        <v>54.546211333333339</v>
      </c>
      <c r="E33" s="4">
        <v>50.725841333333342</v>
      </c>
      <c r="F33" s="4"/>
      <c r="G33" s="38">
        <f t="shared" si="0"/>
        <v>51.975575333333339</v>
      </c>
      <c r="H33" s="38">
        <f t="shared" si="1"/>
        <v>2.0873850474663436</v>
      </c>
      <c r="I33" s="4"/>
      <c r="J33" s="4">
        <v>57.695155333333332</v>
      </c>
      <c r="K33" s="4">
        <v>60.968888</v>
      </c>
      <c r="L33" s="4">
        <v>60.968888</v>
      </c>
      <c r="M33" s="4">
        <v>62.433464666666652</v>
      </c>
      <c r="N33" s="4"/>
      <c r="O33" s="38">
        <f t="shared" si="2"/>
        <v>60.516598999999992</v>
      </c>
      <c r="P33" s="38">
        <f t="shared" si="3"/>
        <v>2.0036673898346864</v>
      </c>
    </row>
    <row r="34" spans="1:16">
      <c r="A34" s="2">
        <v>116</v>
      </c>
      <c r="B34" s="4">
        <v>53.085659333333325</v>
      </c>
      <c r="C34" s="4">
        <v>50.212821333333338</v>
      </c>
      <c r="D34" s="4">
        <v>54.999295999999994</v>
      </c>
      <c r="E34" s="4">
        <v>51.02527066666665</v>
      </c>
      <c r="F34" s="4"/>
      <c r="G34" s="38">
        <f t="shared" si="0"/>
        <v>52.330761833333327</v>
      </c>
      <c r="H34" s="38">
        <f t="shared" si="1"/>
        <v>2.1510403670440139</v>
      </c>
      <c r="I34" s="4"/>
      <c r="J34" s="4">
        <v>57.338292000000003</v>
      </c>
      <c r="K34" s="4">
        <v>60.629422666666663</v>
      </c>
      <c r="L34" s="4">
        <v>60.629422666666663</v>
      </c>
      <c r="M34" s="4">
        <v>62.083783999999994</v>
      </c>
      <c r="N34" s="4"/>
      <c r="O34" s="38">
        <f t="shared" si="2"/>
        <v>60.170230333333336</v>
      </c>
      <c r="P34" s="38">
        <f t="shared" si="3"/>
        <v>2.0085880245419832</v>
      </c>
    </row>
    <row r="35" spans="1:16">
      <c r="A35" s="2">
        <v>121</v>
      </c>
      <c r="B35" s="4">
        <v>53.430320000000002</v>
      </c>
      <c r="C35" s="4">
        <v>50.437366666666669</v>
      </c>
      <c r="D35" s="4">
        <v>55.378449333333329</v>
      </c>
      <c r="E35" s="4">
        <v>51.323131333333329</v>
      </c>
      <c r="F35" s="4"/>
      <c r="G35" s="38">
        <f t="shared" si="0"/>
        <v>52.642316833333332</v>
      </c>
      <c r="H35" s="38">
        <f t="shared" si="1"/>
        <v>2.2143039289376794</v>
      </c>
      <c r="I35" s="4"/>
      <c r="J35" s="4">
        <v>57.995683333333332</v>
      </c>
      <c r="K35" s="4">
        <v>61.404275999999996</v>
      </c>
      <c r="L35" s="4">
        <v>61.404275999999996</v>
      </c>
      <c r="M35" s="4">
        <v>62.958738666666676</v>
      </c>
      <c r="N35" s="4"/>
      <c r="O35" s="38">
        <f t="shared" si="2"/>
        <v>60.940743500000004</v>
      </c>
      <c r="P35" s="38">
        <f t="shared" si="3"/>
        <v>2.0956628732606508</v>
      </c>
    </row>
    <row r="36" spans="1:16">
      <c r="A36" s="2">
        <v>126</v>
      </c>
      <c r="B36" s="4">
        <v>53.65103666666667</v>
      </c>
      <c r="C36" s="4">
        <v>50.664445333333326</v>
      </c>
      <c r="D36" s="4">
        <v>55.66103866666667</v>
      </c>
      <c r="E36" s="4">
        <v>51.524505999999988</v>
      </c>
      <c r="F36" s="4"/>
      <c r="G36" s="38">
        <f t="shared" si="0"/>
        <v>52.875256666666658</v>
      </c>
      <c r="H36" s="38">
        <f t="shared" si="1"/>
        <v>2.2416236730711989</v>
      </c>
      <c r="I36" s="4"/>
      <c r="J36" s="4">
        <v>59.580727333333336</v>
      </c>
      <c r="K36" s="4">
        <v>63.368924</v>
      </c>
      <c r="L36" s="4">
        <v>63.368924</v>
      </c>
      <c r="M36" s="4">
        <v>65.110799999999983</v>
      </c>
      <c r="N36" s="4"/>
      <c r="O36" s="38">
        <f t="shared" si="2"/>
        <v>62.857343833333331</v>
      </c>
      <c r="P36" s="38">
        <f t="shared" si="3"/>
        <v>2.3336458540956593</v>
      </c>
    </row>
    <row r="37" spans="1:16">
      <c r="A37" s="2">
        <v>131</v>
      </c>
      <c r="B37" s="4">
        <v>53.935503333333344</v>
      </c>
      <c r="C37" s="4">
        <v>50.844481999999999</v>
      </c>
      <c r="D37" s="4">
        <v>55.966260000000005</v>
      </c>
      <c r="E37" s="4">
        <v>51.769526666666678</v>
      </c>
      <c r="F37" s="4"/>
      <c r="G37" s="38">
        <f t="shared" si="0"/>
        <v>53.128943000000007</v>
      </c>
      <c r="H37" s="38">
        <f t="shared" si="1"/>
        <v>2.2925736743995992</v>
      </c>
      <c r="I37" s="4"/>
      <c r="J37" s="4">
        <v>60.490348666666669</v>
      </c>
      <c r="K37" s="4">
        <v>64.366740666666658</v>
      </c>
      <c r="L37" s="4">
        <v>64.366740666666658</v>
      </c>
      <c r="M37" s="4">
        <v>66.224018000000001</v>
      </c>
      <c r="N37" s="4"/>
      <c r="O37" s="38">
        <f t="shared" si="2"/>
        <v>63.861961999999998</v>
      </c>
      <c r="P37" s="38">
        <f t="shared" si="3"/>
        <v>2.4122387956205493</v>
      </c>
    </row>
    <row r="38" spans="1:16">
      <c r="A38" s="2">
        <v>136</v>
      </c>
      <c r="B38" s="4">
        <v>53.506293999999997</v>
      </c>
      <c r="C38" s="4">
        <v>50.650094000000003</v>
      </c>
      <c r="D38" s="4">
        <v>55.555384666666669</v>
      </c>
      <c r="E38" s="4">
        <v>51.410424666666664</v>
      </c>
      <c r="F38" s="4"/>
      <c r="G38" s="38">
        <f t="shared" si="0"/>
        <v>52.780549333333333</v>
      </c>
      <c r="H38" s="38">
        <f t="shared" si="1"/>
        <v>2.2092606589722208</v>
      </c>
      <c r="I38" s="4"/>
      <c r="J38" s="4">
        <v>61.098292666666659</v>
      </c>
      <c r="K38" s="4">
        <v>65.071924666666675</v>
      </c>
      <c r="L38" s="4">
        <v>65.071924666666675</v>
      </c>
      <c r="M38" s="4">
        <v>66.976853333333324</v>
      </c>
      <c r="N38" s="4"/>
      <c r="O38" s="38">
        <f t="shared" si="2"/>
        <v>64.554748833333335</v>
      </c>
      <c r="P38" s="38">
        <f t="shared" si="3"/>
        <v>2.4730966503674674</v>
      </c>
    </row>
    <row r="39" spans="1:16">
      <c r="A39" s="2">
        <v>141</v>
      </c>
      <c r="B39" s="4">
        <v>53.262483999999979</v>
      </c>
      <c r="C39" s="4">
        <v>50.334201333333333</v>
      </c>
      <c r="D39" s="4">
        <v>55.25244</v>
      </c>
      <c r="E39" s="4">
        <v>51.202691333333334</v>
      </c>
      <c r="F39" s="4"/>
      <c r="G39" s="38">
        <f t="shared" si="0"/>
        <v>52.51295416666666</v>
      </c>
      <c r="H39" s="38">
        <f t="shared" si="1"/>
        <v>2.2007824520128754</v>
      </c>
      <c r="I39" s="4"/>
      <c r="J39" s="4">
        <v>61.707508666666662</v>
      </c>
      <c r="K39" s="4">
        <v>65.718695999999994</v>
      </c>
      <c r="L39" s="4">
        <v>65.718695999999994</v>
      </c>
      <c r="M39" s="4">
        <v>67.640425999999991</v>
      </c>
      <c r="N39" s="4"/>
      <c r="O39" s="38">
        <f t="shared" si="2"/>
        <v>65.196331666666651</v>
      </c>
      <c r="P39" s="38">
        <f t="shared" si="3"/>
        <v>2.4960777250878121</v>
      </c>
    </row>
    <row r="40" spans="1:16">
      <c r="A40" s="2">
        <v>146</v>
      </c>
      <c r="B40" s="4">
        <v>53.13678933333334</v>
      </c>
      <c r="C40" s="4">
        <v>50.217529333333331</v>
      </c>
      <c r="D40" s="4">
        <v>55.045929999999998</v>
      </c>
      <c r="E40" s="4">
        <v>51.08861666666666</v>
      </c>
      <c r="F40" s="4"/>
      <c r="G40" s="38">
        <f t="shared" si="0"/>
        <v>52.372216333333334</v>
      </c>
      <c r="H40" s="38">
        <f t="shared" si="1"/>
        <v>2.1620685169442799</v>
      </c>
      <c r="I40" s="4"/>
      <c r="J40" s="4">
        <v>61.124851333333332</v>
      </c>
      <c r="K40" s="4">
        <v>65.077508666666674</v>
      </c>
      <c r="L40" s="4">
        <v>65.077508666666674</v>
      </c>
      <c r="M40" s="4">
        <v>66.937497999999991</v>
      </c>
      <c r="N40" s="4"/>
      <c r="O40" s="38">
        <f t="shared" si="2"/>
        <v>64.554341666666673</v>
      </c>
      <c r="P40" s="38">
        <f t="shared" si="3"/>
        <v>2.4486898180667644</v>
      </c>
    </row>
    <row r="41" spans="1:16">
      <c r="A41" s="2">
        <v>151</v>
      </c>
      <c r="B41" s="4">
        <v>53.073929333333339</v>
      </c>
      <c r="C41" s="4">
        <v>50.230910666666666</v>
      </c>
      <c r="D41" s="4">
        <v>55.030802000000001</v>
      </c>
      <c r="E41" s="4">
        <v>51.032284666666669</v>
      </c>
      <c r="F41" s="4"/>
      <c r="G41" s="38">
        <f t="shared" si="0"/>
        <v>52.341981666666669</v>
      </c>
      <c r="H41" s="38">
        <f t="shared" si="1"/>
        <v>2.1554140492053624</v>
      </c>
      <c r="I41" s="4"/>
      <c r="J41" s="4">
        <v>60.749675333333322</v>
      </c>
      <c r="K41" s="4">
        <v>64.601646000000002</v>
      </c>
      <c r="L41" s="4">
        <v>64.601646000000002</v>
      </c>
      <c r="M41" s="4">
        <v>66.44495133333335</v>
      </c>
      <c r="N41" s="4"/>
      <c r="O41" s="38">
        <f t="shared" si="2"/>
        <v>64.099479666666667</v>
      </c>
      <c r="P41" s="38">
        <f t="shared" si="3"/>
        <v>2.3963005142247868</v>
      </c>
    </row>
    <row r="42" spans="1:16">
      <c r="A42" s="2">
        <v>156</v>
      </c>
      <c r="B42" s="4">
        <v>53.06464133333332</v>
      </c>
      <c r="C42" s="4">
        <v>50.231254666666672</v>
      </c>
      <c r="D42" s="4">
        <v>55.056015333333335</v>
      </c>
      <c r="E42" s="4">
        <v>51.037288666666669</v>
      </c>
      <c r="F42" s="4"/>
      <c r="G42" s="38">
        <f t="shared" si="0"/>
        <v>52.347300000000004</v>
      </c>
      <c r="H42" s="38">
        <f t="shared" si="1"/>
        <v>2.1637540596323999</v>
      </c>
      <c r="I42" s="4"/>
      <c r="J42" s="4">
        <v>60.01512000000001</v>
      </c>
      <c r="K42" s="4">
        <v>63.698987333333328</v>
      </c>
      <c r="L42" s="4">
        <v>63.698987333333328</v>
      </c>
      <c r="M42" s="4">
        <v>65.47159933333333</v>
      </c>
      <c r="N42" s="4"/>
      <c r="O42" s="38">
        <f t="shared" si="2"/>
        <v>63.221173499999999</v>
      </c>
      <c r="P42" s="38">
        <f t="shared" si="3"/>
        <v>2.29490795711183</v>
      </c>
    </row>
    <row r="43" spans="1:16">
      <c r="A43" s="2">
        <v>161</v>
      </c>
      <c r="B43" s="4">
        <v>53.313558666666651</v>
      </c>
      <c r="C43" s="4">
        <v>50.461675333333332</v>
      </c>
      <c r="D43" s="4">
        <v>55.382668000000002</v>
      </c>
      <c r="E43" s="4">
        <v>51.24390600000001</v>
      </c>
      <c r="F43" s="4"/>
      <c r="G43" s="38">
        <f t="shared" ref="G43:G59" si="4">AVERAGE(B43:E43)</f>
        <v>52.600451999999997</v>
      </c>
      <c r="H43" s="38">
        <f t="shared" ref="H43:H59" si="5">STDEV(B43:E43)</f>
        <v>2.21086933645977</v>
      </c>
      <c r="I43" s="4"/>
      <c r="J43" s="4">
        <v>59.317938000000012</v>
      </c>
      <c r="K43" s="4">
        <v>62.897934000000006</v>
      </c>
      <c r="L43" s="4">
        <v>62.897934000000006</v>
      </c>
      <c r="M43" s="4">
        <v>64.65460933333334</v>
      </c>
      <c r="N43" s="4"/>
      <c r="O43" s="38">
        <f t="shared" si="2"/>
        <v>62.442103833333334</v>
      </c>
      <c r="P43" s="38">
        <f t="shared" si="3"/>
        <v>2.2413652850724932</v>
      </c>
    </row>
    <row r="44" spans="1:16">
      <c r="A44" s="2">
        <v>166</v>
      </c>
      <c r="B44" s="4">
        <v>53.813586666666666</v>
      </c>
      <c r="C44" s="4">
        <v>50.766392666666661</v>
      </c>
      <c r="D44" s="4">
        <v>55.927545333333335</v>
      </c>
      <c r="E44" s="4">
        <v>51.653159333333328</v>
      </c>
      <c r="F44" s="4"/>
      <c r="G44" s="38">
        <f t="shared" si="4"/>
        <v>53.040170999999994</v>
      </c>
      <c r="H44" s="38">
        <f t="shared" si="5"/>
        <v>2.3114909767538325</v>
      </c>
      <c r="I44" s="4"/>
      <c r="J44" s="4">
        <v>59.835062000000001</v>
      </c>
      <c r="K44" s="4">
        <v>63.516247333333332</v>
      </c>
      <c r="L44" s="4">
        <v>63.516247333333332</v>
      </c>
      <c r="M44" s="4">
        <v>65.398058000000006</v>
      </c>
      <c r="N44" s="4"/>
      <c r="O44" s="38">
        <f t="shared" si="2"/>
        <v>63.066403666666673</v>
      </c>
      <c r="P44" s="38">
        <f t="shared" si="3"/>
        <v>2.3297281347665488</v>
      </c>
    </row>
    <row r="45" spans="1:16">
      <c r="A45" s="2">
        <v>171</v>
      </c>
      <c r="B45" s="4">
        <v>54.207062000000001</v>
      </c>
      <c r="C45" s="4">
        <v>51.171853333333324</v>
      </c>
      <c r="D45" s="4">
        <v>56.419572666666674</v>
      </c>
      <c r="E45" s="4">
        <v>52.010933333333334</v>
      </c>
      <c r="F45" s="4"/>
      <c r="G45" s="38">
        <f t="shared" si="4"/>
        <v>53.45235533333333</v>
      </c>
      <c r="H45" s="38">
        <f t="shared" si="5"/>
        <v>2.3560098761842361</v>
      </c>
      <c r="I45" s="4"/>
      <c r="J45" s="4">
        <v>60.853761333333338</v>
      </c>
      <c r="K45" s="4">
        <v>64.720447333333325</v>
      </c>
      <c r="L45" s="4">
        <v>64.720447333333325</v>
      </c>
      <c r="M45" s="4">
        <v>66.727621333333317</v>
      </c>
      <c r="N45" s="4"/>
      <c r="O45" s="38">
        <f t="shared" si="2"/>
        <v>64.255569333333327</v>
      </c>
      <c r="P45" s="38">
        <f t="shared" si="3"/>
        <v>2.4573401520977831</v>
      </c>
    </row>
    <row r="46" spans="1:16">
      <c r="A46" s="2">
        <v>176</v>
      </c>
      <c r="B46" s="4">
        <v>54.737458666666662</v>
      </c>
      <c r="C46" s="4">
        <v>51.603989333333338</v>
      </c>
      <c r="D46" s="4">
        <v>57.092787333333341</v>
      </c>
      <c r="E46" s="4">
        <v>52.465056666666662</v>
      </c>
      <c r="F46" s="4"/>
      <c r="G46" s="38">
        <f t="shared" si="4"/>
        <v>53.974823000000001</v>
      </c>
      <c r="H46" s="38">
        <f t="shared" si="5"/>
        <v>2.4633014026084186</v>
      </c>
      <c r="I46" s="4"/>
      <c r="J46" s="4">
        <v>61.670393999999995</v>
      </c>
      <c r="K46" s="4">
        <v>65.607274666666655</v>
      </c>
      <c r="L46" s="4">
        <v>65.607274666666655</v>
      </c>
      <c r="M46" s="4">
        <v>67.689408</v>
      </c>
      <c r="N46" s="4"/>
      <c r="O46" s="38">
        <f t="shared" si="2"/>
        <v>65.143587833333328</v>
      </c>
      <c r="P46" s="38">
        <f t="shared" si="3"/>
        <v>2.5149079959132234</v>
      </c>
    </row>
    <row r="47" spans="1:16">
      <c r="A47" s="2">
        <v>181</v>
      </c>
      <c r="B47" s="4">
        <v>55.117211333333337</v>
      </c>
      <c r="C47" s="4">
        <v>51.996204000000006</v>
      </c>
      <c r="D47" s="4">
        <v>57.486585333333338</v>
      </c>
      <c r="E47" s="4">
        <v>52.816242666666668</v>
      </c>
      <c r="F47" s="4"/>
      <c r="G47" s="38">
        <f t="shared" si="4"/>
        <v>54.354060833333335</v>
      </c>
      <c r="H47" s="38">
        <f t="shared" si="5"/>
        <v>2.4711321284637418</v>
      </c>
      <c r="I47" s="4"/>
      <c r="J47" s="4">
        <v>61.924628000000006</v>
      </c>
      <c r="K47" s="4">
        <v>65.925027333333347</v>
      </c>
      <c r="L47" s="4">
        <v>65.925027333333347</v>
      </c>
      <c r="M47" s="4">
        <v>67.994175333333317</v>
      </c>
      <c r="N47" s="4"/>
      <c r="O47" s="38">
        <f t="shared" si="2"/>
        <v>65.442214500000006</v>
      </c>
      <c r="P47" s="38">
        <f t="shared" si="3"/>
        <v>2.5398251477816496</v>
      </c>
    </row>
    <row r="48" spans="1:16">
      <c r="A48" s="2">
        <v>186</v>
      </c>
      <c r="B48" s="4">
        <v>55.227650000000011</v>
      </c>
      <c r="C48" s="4">
        <v>51.964733999999993</v>
      </c>
      <c r="D48" s="4">
        <v>57.507660000000001</v>
      </c>
      <c r="E48" s="4">
        <v>52.954054666666671</v>
      </c>
      <c r="F48" s="4"/>
      <c r="G48" s="38">
        <f t="shared" si="4"/>
        <v>54.413524666666667</v>
      </c>
      <c r="H48" s="38">
        <f t="shared" si="5"/>
        <v>2.474072346652425</v>
      </c>
      <c r="I48" s="4"/>
      <c r="J48" s="4">
        <v>62.178439999999995</v>
      </c>
      <c r="K48" s="4">
        <v>66.245473333333337</v>
      </c>
      <c r="L48" s="4">
        <v>66.245473333333337</v>
      </c>
      <c r="M48" s="4">
        <v>68.310238000000012</v>
      </c>
      <c r="N48" s="4"/>
      <c r="O48" s="38">
        <f t="shared" si="2"/>
        <v>65.744906166666667</v>
      </c>
      <c r="P48" s="38">
        <f t="shared" si="3"/>
        <v>2.5691596103123477</v>
      </c>
    </row>
    <row r="49" spans="1:17">
      <c r="A49" s="2">
        <v>191</v>
      </c>
      <c r="B49" s="4">
        <v>54.741413999999999</v>
      </c>
      <c r="C49" s="4">
        <v>51.655424666666676</v>
      </c>
      <c r="D49" s="4">
        <v>56.946674666666667</v>
      </c>
      <c r="E49" s="4">
        <v>52.532527333333334</v>
      </c>
      <c r="F49" s="4"/>
      <c r="G49" s="38">
        <f t="shared" si="4"/>
        <v>53.969010166666664</v>
      </c>
      <c r="H49" s="38">
        <f t="shared" si="5"/>
        <v>2.3720071917105594</v>
      </c>
      <c r="I49" s="4"/>
      <c r="J49" s="4">
        <v>61.690874000000008</v>
      </c>
      <c r="K49" s="4">
        <v>65.584406000000001</v>
      </c>
      <c r="L49" s="4">
        <v>65.584406000000001</v>
      </c>
      <c r="M49" s="4">
        <v>67.555989333333343</v>
      </c>
      <c r="N49" s="4"/>
      <c r="O49" s="38">
        <f t="shared" si="2"/>
        <v>65.103918833333339</v>
      </c>
      <c r="P49" s="38">
        <f t="shared" si="3"/>
        <v>2.457862255835094</v>
      </c>
    </row>
    <row r="50" spans="1:17">
      <c r="A50" s="2">
        <v>196</v>
      </c>
      <c r="B50" s="4">
        <v>54.863522666666668</v>
      </c>
      <c r="C50" s="4">
        <v>51.612043333333332</v>
      </c>
      <c r="D50" s="4">
        <v>56.972131999999995</v>
      </c>
      <c r="E50" s="4">
        <v>52.614966666666675</v>
      </c>
      <c r="F50" s="4"/>
      <c r="G50" s="38">
        <f t="shared" si="4"/>
        <v>54.015666166666669</v>
      </c>
      <c r="H50" s="38">
        <f t="shared" si="5"/>
        <v>2.3943623147218953</v>
      </c>
      <c r="I50" s="4"/>
      <c r="J50" s="4">
        <v>60.781460666666675</v>
      </c>
      <c r="K50" s="4">
        <v>64.498627333333332</v>
      </c>
      <c r="L50" s="4">
        <v>64.498627333333332</v>
      </c>
      <c r="M50" s="4">
        <v>66.384231333333346</v>
      </c>
      <c r="N50" s="4"/>
      <c r="O50" s="38">
        <f t="shared" si="2"/>
        <v>64.040736666666675</v>
      </c>
      <c r="P50" s="38">
        <f t="shared" si="3"/>
        <v>2.347635336681857</v>
      </c>
    </row>
    <row r="51" spans="1:17">
      <c r="A51" s="2">
        <v>201</v>
      </c>
      <c r="B51" s="4">
        <v>54.328885333333332</v>
      </c>
      <c r="C51" s="4">
        <v>51.425504666666662</v>
      </c>
      <c r="D51" s="4">
        <v>56.531215333333328</v>
      </c>
      <c r="E51" s="4">
        <v>52.187775999999999</v>
      </c>
      <c r="F51" s="4"/>
      <c r="G51" s="38">
        <f t="shared" si="4"/>
        <v>53.618345333333338</v>
      </c>
      <c r="H51" s="38">
        <f t="shared" si="5"/>
        <v>2.2981701079598729</v>
      </c>
      <c r="I51" s="4"/>
      <c r="J51" s="4">
        <v>60.186371999999999</v>
      </c>
      <c r="K51" s="4">
        <v>63.842700666666659</v>
      </c>
      <c r="L51" s="4">
        <v>63.842700666666659</v>
      </c>
      <c r="M51" s="4">
        <v>65.676128666666671</v>
      </c>
      <c r="N51" s="4"/>
      <c r="O51" s="38">
        <f t="shared" si="2"/>
        <v>63.386975499999991</v>
      </c>
      <c r="P51" s="38">
        <f t="shared" si="3"/>
        <v>2.3021334916217038</v>
      </c>
    </row>
    <row r="52" spans="1:17">
      <c r="A52" s="2">
        <v>206</v>
      </c>
      <c r="B52" s="4">
        <v>54.517332666666668</v>
      </c>
      <c r="C52" s="4">
        <v>51.509004666666662</v>
      </c>
      <c r="D52" s="4">
        <v>56.692507333333332</v>
      </c>
      <c r="E52" s="4">
        <v>52.332058000000004</v>
      </c>
      <c r="F52" s="4"/>
      <c r="G52" s="38">
        <f t="shared" si="4"/>
        <v>53.762725666666668</v>
      </c>
      <c r="H52" s="38">
        <f t="shared" si="5"/>
        <v>2.3294577807629793</v>
      </c>
      <c r="I52" s="4"/>
      <c r="J52" s="4">
        <v>60.203197333333335</v>
      </c>
      <c r="K52" s="4">
        <v>63.896533333333323</v>
      </c>
      <c r="L52" s="4">
        <v>63.896533333333323</v>
      </c>
      <c r="M52" s="4">
        <v>65.776718666666667</v>
      </c>
      <c r="N52" s="4"/>
      <c r="O52" s="38">
        <f t="shared" si="2"/>
        <v>63.44324566666667</v>
      </c>
      <c r="P52" s="38">
        <f t="shared" si="3"/>
        <v>2.3348054067073276</v>
      </c>
    </row>
    <row r="53" spans="1:17">
      <c r="A53" s="2">
        <v>211</v>
      </c>
      <c r="B53" s="4">
        <v>54.911569333333333</v>
      </c>
      <c r="C53" s="4">
        <v>51.840723999999994</v>
      </c>
      <c r="D53" s="4">
        <v>57.263128666666674</v>
      </c>
      <c r="E53" s="4">
        <v>52.671664</v>
      </c>
      <c r="F53" s="4"/>
      <c r="G53" s="38">
        <f t="shared" si="4"/>
        <v>54.171771499999998</v>
      </c>
      <c r="H53" s="38">
        <f t="shared" si="5"/>
        <v>2.4350150529937609</v>
      </c>
      <c r="I53" s="4"/>
      <c r="J53" s="4">
        <v>61.601199999999992</v>
      </c>
      <c r="K53" s="4">
        <v>65.540311333333335</v>
      </c>
      <c r="L53" s="4">
        <v>65.540311333333335</v>
      </c>
      <c r="M53" s="4">
        <v>67.612585333333328</v>
      </c>
      <c r="N53" s="4"/>
      <c r="O53" s="38">
        <f t="shared" si="2"/>
        <v>65.073601999999994</v>
      </c>
      <c r="P53" s="38">
        <f t="shared" si="3"/>
        <v>2.5126113388391613</v>
      </c>
    </row>
    <row r="54" spans="1:17">
      <c r="A54" s="2">
        <v>216</v>
      </c>
      <c r="B54" s="4">
        <v>55.200375333333326</v>
      </c>
      <c r="C54" s="4">
        <v>52.153727333333329</v>
      </c>
      <c r="D54" s="4">
        <v>57.609944666666671</v>
      </c>
      <c r="E54" s="4">
        <v>52.924086000000003</v>
      </c>
      <c r="F54" s="4"/>
      <c r="G54" s="38">
        <f t="shared" si="4"/>
        <v>54.472033333333329</v>
      </c>
      <c r="H54" s="38">
        <f t="shared" si="5"/>
        <v>2.4595157559457093</v>
      </c>
      <c r="I54" s="4"/>
      <c r="J54" s="4">
        <v>62.873164000000003</v>
      </c>
      <c r="K54" s="4">
        <v>67.074596</v>
      </c>
      <c r="L54" s="4">
        <v>67.074596</v>
      </c>
      <c r="M54" s="4">
        <v>69.279055999999997</v>
      </c>
      <c r="N54" s="4"/>
      <c r="O54" s="38">
        <f t="shared" si="2"/>
        <v>66.575353000000007</v>
      </c>
      <c r="P54" s="38">
        <f t="shared" si="3"/>
        <v>2.677978121022647</v>
      </c>
    </row>
    <row r="55" spans="1:17">
      <c r="A55" s="2">
        <v>221</v>
      </c>
      <c r="B55" s="4">
        <v>55.450856000000016</v>
      </c>
      <c r="C55" s="4">
        <v>52.265249333333337</v>
      </c>
      <c r="D55" s="4">
        <v>57.866894666666667</v>
      </c>
      <c r="E55" s="4">
        <v>53.136620666666666</v>
      </c>
      <c r="F55" s="4"/>
      <c r="G55" s="38">
        <f t="shared" si="4"/>
        <v>54.679905166666671</v>
      </c>
      <c r="H55" s="38">
        <f t="shared" si="5"/>
        <v>2.5141968301307522</v>
      </c>
      <c r="I55" s="4"/>
      <c r="J55" s="4">
        <v>63.787034666666678</v>
      </c>
      <c r="K55" s="4">
        <v>68.087067333333337</v>
      </c>
      <c r="L55" s="4">
        <v>68.087067333333337</v>
      </c>
      <c r="M55" s="4">
        <v>70.399329333333327</v>
      </c>
      <c r="N55" s="4"/>
      <c r="O55" s="38">
        <f t="shared" si="2"/>
        <v>67.590124666666668</v>
      </c>
      <c r="P55" s="38">
        <f t="shared" si="3"/>
        <v>2.7597722391065309</v>
      </c>
    </row>
    <row r="56" spans="1:17">
      <c r="A56" s="2">
        <v>226</v>
      </c>
      <c r="B56" s="4">
        <v>55.409839333333331</v>
      </c>
      <c r="C56" s="4">
        <v>52.273262666666668</v>
      </c>
      <c r="D56" s="4">
        <v>57.834276666666668</v>
      </c>
      <c r="E56" s="4">
        <v>53.111116666666675</v>
      </c>
      <c r="F56" s="4"/>
      <c r="G56" s="38">
        <f t="shared" si="4"/>
        <v>54.657123833333337</v>
      </c>
      <c r="H56" s="38">
        <f t="shared" si="5"/>
        <v>2.4989206317677977</v>
      </c>
      <c r="I56" s="4"/>
      <c r="J56" s="4">
        <v>63.886135333333328</v>
      </c>
      <c r="K56" s="4">
        <v>67.955167333333335</v>
      </c>
      <c r="L56" s="4">
        <v>67.955167333333335</v>
      </c>
      <c r="M56" s="4">
        <v>70.231653333333313</v>
      </c>
      <c r="N56" s="4"/>
      <c r="O56" s="38">
        <f t="shared" si="2"/>
        <v>67.507030833333332</v>
      </c>
      <c r="P56" s="38">
        <f t="shared" si="3"/>
        <v>2.6417232150429717</v>
      </c>
    </row>
    <row r="57" spans="1:17">
      <c r="A57" s="2">
        <v>231</v>
      </c>
      <c r="B57" s="4">
        <v>55.12404466666667</v>
      </c>
      <c r="C57" s="4">
        <v>52.017531333333331</v>
      </c>
      <c r="D57" s="4">
        <v>57.373986666666674</v>
      </c>
      <c r="E57" s="4">
        <v>52.892815333333346</v>
      </c>
      <c r="F57" s="4"/>
      <c r="G57" s="38">
        <f t="shared" si="4"/>
        <v>54.352094500000007</v>
      </c>
      <c r="H57" s="38">
        <f t="shared" si="5"/>
        <v>2.4019034252166298</v>
      </c>
      <c r="I57" s="4"/>
      <c r="J57" s="4">
        <v>63.990876666666665</v>
      </c>
      <c r="K57" s="4">
        <v>67.932028666666668</v>
      </c>
      <c r="L57" s="4">
        <v>67.932028666666668</v>
      </c>
      <c r="M57" s="4">
        <v>70.247163333333319</v>
      </c>
      <c r="N57" s="4"/>
      <c r="O57" s="38">
        <f t="shared" si="2"/>
        <v>67.525524333333337</v>
      </c>
      <c r="P57" s="38">
        <f t="shared" si="3"/>
        <v>2.5968920218747766</v>
      </c>
    </row>
    <row r="58" spans="1:17">
      <c r="A58" s="2">
        <v>236</v>
      </c>
      <c r="B58" s="4">
        <v>55.127230000000004</v>
      </c>
      <c r="C58" s="4">
        <v>52.063712666666675</v>
      </c>
      <c r="D58" s="4">
        <v>57.404132666666676</v>
      </c>
      <c r="E58" s="4">
        <v>52.912404666666667</v>
      </c>
      <c r="F58" s="4"/>
      <c r="G58" s="38">
        <f t="shared" si="4"/>
        <v>54.376870000000004</v>
      </c>
      <c r="H58" s="38">
        <f t="shared" si="5"/>
        <v>2.396018568645542</v>
      </c>
      <c r="I58" s="4"/>
      <c r="J58" s="4">
        <v>63.355977333333335</v>
      </c>
      <c r="K58" s="4">
        <v>67.176704666666666</v>
      </c>
      <c r="L58" s="4">
        <v>67.176704666666666</v>
      </c>
      <c r="M58" s="4">
        <v>69.448249333333322</v>
      </c>
      <c r="N58" s="4"/>
      <c r="O58" s="38">
        <f t="shared" si="2"/>
        <v>66.789408999999992</v>
      </c>
      <c r="P58" s="38">
        <f t="shared" si="3"/>
        <v>2.5270457583686552</v>
      </c>
    </row>
    <row r="59" spans="1:17">
      <c r="A59" s="2">
        <v>241</v>
      </c>
      <c r="B59" s="4">
        <v>55.018115454545452</v>
      </c>
      <c r="C59" s="4">
        <v>51.94243818181819</v>
      </c>
      <c r="D59" s="4">
        <v>57.27983636363637</v>
      </c>
      <c r="E59" s="4">
        <v>52.80599999999999</v>
      </c>
      <c r="F59" s="4"/>
      <c r="G59" s="38">
        <f t="shared" si="4"/>
        <v>54.261597500000001</v>
      </c>
      <c r="H59" s="38">
        <f t="shared" si="5"/>
        <v>2.3930001587010952</v>
      </c>
      <c r="I59" s="4"/>
      <c r="J59" s="4">
        <v>62.473649090909092</v>
      </c>
      <c r="K59" s="4">
        <v>66.128600909090906</v>
      </c>
      <c r="L59" s="4">
        <v>66.128600909090906</v>
      </c>
      <c r="M59" s="4">
        <v>68.266786363636356</v>
      </c>
      <c r="N59" s="4"/>
      <c r="O59" s="38">
        <f t="shared" si="2"/>
        <v>65.749409318181819</v>
      </c>
      <c r="P59" s="38">
        <f t="shared" si="3"/>
        <v>2.4052279712323603</v>
      </c>
    </row>
    <row r="61" spans="1:17" ht="15.75" customHeight="1">
      <c r="A61" s="79"/>
      <c r="B61" s="79"/>
      <c r="C61" s="79"/>
      <c r="D61" s="79"/>
      <c r="E61" s="79"/>
      <c r="F61" s="79"/>
      <c r="G61" s="79"/>
      <c r="H61" s="79"/>
      <c r="I61" s="79"/>
      <c r="J61" s="79"/>
      <c r="K61" s="79"/>
      <c r="L61" s="79"/>
      <c r="M61" s="79"/>
      <c r="N61" s="79"/>
      <c r="O61" s="79"/>
      <c r="P61" s="70"/>
      <c r="Q61" s="70"/>
    </row>
    <row r="62" spans="1:17" ht="16.5">
      <c r="A62" s="111" t="s">
        <v>64</v>
      </c>
      <c r="B62" s="111"/>
      <c r="C62" s="111"/>
      <c r="D62" s="110" t="s">
        <v>93</v>
      </c>
      <c r="E62" s="110"/>
      <c r="F62" s="110"/>
      <c r="G62" s="110"/>
      <c r="H62" s="110"/>
      <c r="I62" s="110"/>
      <c r="J62" s="110"/>
      <c r="K62" s="110"/>
      <c r="L62" s="110"/>
      <c r="M62" s="110"/>
    </row>
  </sheetData>
  <mergeCells count="15">
    <mergeCell ref="A1:I1"/>
    <mergeCell ref="A2:D2"/>
    <mergeCell ref="J8:P8"/>
    <mergeCell ref="B9:E9"/>
    <mergeCell ref="J9:M9"/>
    <mergeCell ref="B8:H8"/>
    <mergeCell ref="A8:A10"/>
    <mergeCell ref="N9:P9"/>
    <mergeCell ref="F9:H9"/>
    <mergeCell ref="D62:M62"/>
    <mergeCell ref="A62:C62"/>
    <mergeCell ref="D6:J6"/>
    <mergeCell ref="D3:J3"/>
    <mergeCell ref="D4:J4"/>
    <mergeCell ref="D5:J5"/>
  </mergeCells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6"/>
  <sheetViews>
    <sheetView topLeftCell="A13" workbookViewId="0">
      <selection activeCell="F15" sqref="F15"/>
    </sheetView>
  </sheetViews>
  <sheetFormatPr defaultRowHeight="15"/>
  <cols>
    <col min="1" max="1" width="9.140625" style="1"/>
  </cols>
  <sheetData>
    <row r="1" spans="1:16" ht="23.25">
      <c r="A1" s="91" t="s">
        <v>55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</row>
    <row r="3" spans="1:16" ht="15.75">
      <c r="A3" s="125" t="s">
        <v>57</v>
      </c>
      <c r="B3" s="125"/>
      <c r="C3" s="125"/>
      <c r="D3" s="125"/>
    </row>
    <row r="4" spans="1:16" ht="15.75">
      <c r="A4" s="63" t="s">
        <v>54</v>
      </c>
      <c r="B4" s="54">
        <v>0</v>
      </c>
      <c r="C4" s="54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4">
        <v>11</v>
      </c>
      <c r="N4" s="54">
        <v>12</v>
      </c>
      <c r="O4" s="54">
        <v>13</v>
      </c>
      <c r="P4" s="54">
        <v>14</v>
      </c>
    </row>
    <row r="5" spans="1:16">
      <c r="A5" s="1">
        <v>1</v>
      </c>
      <c r="B5">
        <v>48</v>
      </c>
      <c r="C5">
        <v>52.5</v>
      </c>
      <c r="D5">
        <v>52.5</v>
      </c>
      <c r="E5">
        <v>70</v>
      </c>
      <c r="F5">
        <v>70</v>
      </c>
      <c r="G5">
        <v>78</v>
      </c>
      <c r="H5">
        <v>144</v>
      </c>
      <c r="I5">
        <v>162</v>
      </c>
      <c r="J5">
        <v>220.5</v>
      </c>
      <c r="K5">
        <v>320</v>
      </c>
      <c r="L5">
        <v>445.5</v>
      </c>
      <c r="M5">
        <v>550</v>
      </c>
      <c r="N5">
        <v>665.5</v>
      </c>
      <c r="O5">
        <v>936</v>
      </c>
      <c r="P5">
        <v>1183</v>
      </c>
    </row>
    <row r="6" spans="1:16">
      <c r="A6" s="1">
        <v>2</v>
      </c>
      <c r="B6">
        <v>58</v>
      </c>
      <c r="C6">
        <v>62.5</v>
      </c>
      <c r="D6">
        <v>68</v>
      </c>
      <c r="E6">
        <v>78</v>
      </c>
      <c r="F6">
        <v>78</v>
      </c>
      <c r="G6">
        <v>87.5</v>
      </c>
      <c r="H6">
        <v>78</v>
      </c>
      <c r="I6">
        <v>126</v>
      </c>
      <c r="J6">
        <v>196</v>
      </c>
      <c r="K6">
        <v>364.5</v>
      </c>
      <c r="L6">
        <v>405</v>
      </c>
      <c r="M6">
        <v>600</v>
      </c>
      <c r="N6">
        <v>726</v>
      </c>
      <c r="O6">
        <v>936</v>
      </c>
      <c r="P6">
        <v>1183</v>
      </c>
    </row>
    <row r="7" spans="1:16">
      <c r="A7" s="1">
        <v>3</v>
      </c>
      <c r="B7">
        <v>48.5</v>
      </c>
      <c r="C7">
        <v>60</v>
      </c>
      <c r="D7">
        <v>62.5</v>
      </c>
      <c r="E7">
        <v>78</v>
      </c>
      <c r="F7">
        <v>196</v>
      </c>
      <c r="G7">
        <v>196</v>
      </c>
      <c r="H7">
        <v>320</v>
      </c>
      <c r="I7">
        <v>405</v>
      </c>
      <c r="J7">
        <v>445.5</v>
      </c>
      <c r="K7">
        <v>550</v>
      </c>
      <c r="L7">
        <v>665.5</v>
      </c>
      <c r="M7">
        <v>726</v>
      </c>
      <c r="N7">
        <v>786.5</v>
      </c>
      <c r="O7">
        <v>936</v>
      </c>
      <c r="P7">
        <v>1183</v>
      </c>
    </row>
    <row r="8" spans="1:16">
      <c r="A8" s="1">
        <v>4</v>
      </c>
      <c r="B8">
        <v>52.5</v>
      </c>
      <c r="C8">
        <v>75</v>
      </c>
      <c r="D8">
        <v>108</v>
      </c>
      <c r="E8">
        <v>144</v>
      </c>
      <c r="F8">
        <v>162</v>
      </c>
      <c r="G8">
        <v>220.5</v>
      </c>
      <c r="H8">
        <v>245</v>
      </c>
      <c r="I8">
        <v>726</v>
      </c>
      <c r="J8">
        <v>786.5</v>
      </c>
      <c r="K8" s="55">
        <v>1008</v>
      </c>
      <c r="L8" s="55">
        <v>1008</v>
      </c>
      <c r="M8">
        <v>864</v>
      </c>
      <c r="N8" s="55">
        <v>1080</v>
      </c>
      <c r="O8" s="56">
        <v>1267.05</v>
      </c>
      <c r="P8">
        <v>1470</v>
      </c>
    </row>
    <row r="9" spans="1:16" ht="15.75">
      <c r="A9" s="51" t="s">
        <v>3</v>
      </c>
      <c r="B9" s="51">
        <f>AVERAGE(B5:B8)</f>
        <v>51.75</v>
      </c>
      <c r="C9" s="51">
        <f>AVERAGE(C5:C8)</f>
        <v>62.5</v>
      </c>
      <c r="D9" s="51">
        <f t="shared" ref="D9:O9" si="0">AVERAGE(D5:D8)</f>
        <v>72.75</v>
      </c>
      <c r="E9" s="51">
        <f t="shared" si="0"/>
        <v>92.5</v>
      </c>
      <c r="F9" s="51">
        <f t="shared" si="0"/>
        <v>126.5</v>
      </c>
      <c r="G9" s="51">
        <f t="shared" si="0"/>
        <v>145.5</v>
      </c>
      <c r="H9" s="51">
        <f t="shared" si="0"/>
        <v>196.75</v>
      </c>
      <c r="I9" s="51">
        <f t="shared" si="0"/>
        <v>354.75</v>
      </c>
      <c r="J9" s="51">
        <f t="shared" si="0"/>
        <v>412.125</v>
      </c>
      <c r="K9" s="51">
        <f t="shared" si="0"/>
        <v>560.625</v>
      </c>
      <c r="L9" s="51">
        <f t="shared" si="0"/>
        <v>631</v>
      </c>
      <c r="M9" s="51">
        <f t="shared" si="0"/>
        <v>685</v>
      </c>
      <c r="N9" s="51">
        <f t="shared" si="0"/>
        <v>814.5</v>
      </c>
      <c r="O9" s="51">
        <f t="shared" si="0"/>
        <v>1018.7625</v>
      </c>
      <c r="P9" s="52">
        <f>AVERAGE(P5:P8)</f>
        <v>1254.75</v>
      </c>
    </row>
    <row r="10" spans="1:16" ht="15.75">
      <c r="A10" s="51" t="s">
        <v>4</v>
      </c>
      <c r="B10" s="51">
        <f t="shared" ref="B10:P10" si="1">STDEV(B5:B8)</f>
        <v>4.6278144589716073</v>
      </c>
      <c r="C10" s="51">
        <f>STDEV(C5:C8)</f>
        <v>9.354143466934854</v>
      </c>
      <c r="D10" s="51">
        <f t="shared" si="1"/>
        <v>24.360145046092534</v>
      </c>
      <c r="E10" s="51">
        <f t="shared" si="1"/>
        <v>34.539832078341085</v>
      </c>
      <c r="F10" s="51">
        <f t="shared" si="1"/>
        <v>62.276266212204256</v>
      </c>
      <c r="G10" s="51">
        <f t="shared" si="1"/>
        <v>73.247298016149827</v>
      </c>
      <c r="H10" s="51">
        <f t="shared" si="1"/>
        <v>107.08680279723237</v>
      </c>
      <c r="I10" s="51">
        <f t="shared" si="1"/>
        <v>276.78556682023719</v>
      </c>
      <c r="J10" s="51">
        <f t="shared" si="1"/>
        <v>273.67906234614782</v>
      </c>
      <c r="K10" s="51">
        <f t="shared" si="1"/>
        <v>314.44272795958676</v>
      </c>
      <c r="L10" s="51">
        <f t="shared" si="1"/>
        <v>276.1675216241041</v>
      </c>
      <c r="M10" s="51">
        <f t="shared" si="1"/>
        <v>140.44215891248609</v>
      </c>
      <c r="N10" s="51">
        <f t="shared" si="1"/>
        <v>183.76388836402722</v>
      </c>
      <c r="O10" s="51">
        <f t="shared" si="1"/>
        <v>165.52499999999932</v>
      </c>
      <c r="P10" s="52">
        <f t="shared" si="1"/>
        <v>143.5</v>
      </c>
    </row>
    <row r="11" spans="1:16" ht="15.75">
      <c r="A11" s="124" t="s">
        <v>56</v>
      </c>
      <c r="B11" s="124"/>
      <c r="C11" s="124"/>
      <c r="D11" s="124"/>
    </row>
    <row r="12" spans="1:16">
      <c r="A12" s="1">
        <v>1</v>
      </c>
      <c r="B12" s="62">
        <v>40</v>
      </c>
      <c r="C12" s="62">
        <v>38</v>
      </c>
      <c r="D12" s="62">
        <v>28</v>
      </c>
      <c r="E12" s="62">
        <v>8</v>
      </c>
      <c r="F12" s="62">
        <v>8</v>
      </c>
      <c r="G12" s="62">
        <v>10</v>
      </c>
      <c r="H12" s="62">
        <v>8</v>
      </c>
      <c r="I12" s="62">
        <v>2.5</v>
      </c>
      <c r="J12" s="62">
        <v>0</v>
      </c>
      <c r="K12" s="62">
        <v>0</v>
      </c>
      <c r="L12" s="62">
        <v>0</v>
      </c>
      <c r="M12" s="62">
        <v>0</v>
      </c>
      <c r="N12" s="62">
        <v>0</v>
      </c>
      <c r="O12" s="62">
        <v>0</v>
      </c>
      <c r="P12" s="62">
        <v>0</v>
      </c>
    </row>
    <row r="13" spans="1:16">
      <c r="A13" s="1">
        <v>2</v>
      </c>
      <c r="B13" s="62">
        <v>40</v>
      </c>
      <c r="C13" s="62">
        <v>18</v>
      </c>
      <c r="D13" s="62">
        <v>8</v>
      </c>
      <c r="E13" s="62">
        <v>6</v>
      </c>
      <c r="F13" s="62">
        <v>6</v>
      </c>
      <c r="G13" s="62">
        <v>1.5</v>
      </c>
      <c r="H13" s="62">
        <v>1</v>
      </c>
      <c r="I13" s="62">
        <v>0</v>
      </c>
      <c r="J13" s="62">
        <v>0</v>
      </c>
      <c r="K13" s="62">
        <v>0</v>
      </c>
      <c r="L13" s="62">
        <v>0</v>
      </c>
      <c r="M13" s="62">
        <v>0</v>
      </c>
      <c r="N13" s="62">
        <v>0</v>
      </c>
      <c r="O13" s="62">
        <v>0</v>
      </c>
      <c r="P13" s="62">
        <v>0</v>
      </c>
    </row>
    <row r="14" spans="1:16">
      <c r="A14" s="1">
        <v>3</v>
      </c>
      <c r="B14" s="62">
        <v>48</v>
      </c>
      <c r="C14" s="62">
        <v>32</v>
      </c>
      <c r="D14" s="62">
        <v>40</v>
      </c>
      <c r="E14" s="62">
        <v>40</v>
      </c>
      <c r="F14" s="62">
        <v>32.5</v>
      </c>
      <c r="G14" s="62">
        <v>27</v>
      </c>
      <c r="H14" s="62">
        <v>22.5</v>
      </c>
      <c r="I14" s="62">
        <v>8</v>
      </c>
      <c r="J14" s="62">
        <v>1.5</v>
      </c>
      <c r="K14" s="62">
        <v>0</v>
      </c>
      <c r="L14" s="62">
        <v>0</v>
      </c>
      <c r="M14" s="62">
        <v>0</v>
      </c>
      <c r="N14" s="62">
        <v>0</v>
      </c>
      <c r="O14" s="62">
        <v>0</v>
      </c>
      <c r="P14" s="62">
        <v>0</v>
      </c>
    </row>
    <row r="15" spans="1:16" ht="15.75">
      <c r="A15" s="51" t="s">
        <v>3</v>
      </c>
      <c r="B15" s="51">
        <f t="shared" ref="B15:P15" si="2">AVERAGE(B12:B14)</f>
        <v>42.666666666666664</v>
      </c>
      <c r="C15" s="51">
        <f t="shared" si="2"/>
        <v>29.333333333333332</v>
      </c>
      <c r="D15" s="51">
        <f t="shared" si="2"/>
        <v>25.333333333333332</v>
      </c>
      <c r="E15" s="51">
        <f t="shared" si="2"/>
        <v>18</v>
      </c>
      <c r="F15" s="51">
        <f t="shared" si="2"/>
        <v>15.5</v>
      </c>
      <c r="G15" s="51">
        <f t="shared" si="2"/>
        <v>12.833333333333334</v>
      </c>
      <c r="H15" s="51">
        <f t="shared" si="2"/>
        <v>10.5</v>
      </c>
      <c r="I15" s="51">
        <f t="shared" si="2"/>
        <v>3.5</v>
      </c>
      <c r="J15" s="51">
        <f t="shared" si="2"/>
        <v>0.5</v>
      </c>
      <c r="K15" s="51">
        <f t="shared" si="2"/>
        <v>0</v>
      </c>
      <c r="L15" s="51">
        <f t="shared" si="2"/>
        <v>0</v>
      </c>
      <c r="M15" s="51">
        <f t="shared" si="2"/>
        <v>0</v>
      </c>
      <c r="N15" s="51">
        <f t="shared" si="2"/>
        <v>0</v>
      </c>
      <c r="O15" s="51">
        <f t="shared" si="2"/>
        <v>0</v>
      </c>
      <c r="P15" s="51">
        <f t="shared" si="2"/>
        <v>0</v>
      </c>
    </row>
    <row r="16" spans="1:16" ht="15.75">
      <c r="A16" s="51" t="s">
        <v>4</v>
      </c>
      <c r="B16" s="51">
        <f t="shared" ref="B16:P16" si="3">STDEV(B12:B14)</f>
        <v>4.6188021535170067</v>
      </c>
      <c r="C16" s="51">
        <f t="shared" si="3"/>
        <v>10.263202878893765</v>
      </c>
      <c r="D16" s="51">
        <f t="shared" si="3"/>
        <v>16.165807537309522</v>
      </c>
      <c r="E16" s="51">
        <f t="shared" si="3"/>
        <v>19.078784028338912</v>
      </c>
      <c r="F16" s="51">
        <f t="shared" si="3"/>
        <v>14.756354563373707</v>
      </c>
      <c r="G16" s="51">
        <f t="shared" si="3"/>
        <v>12.983964469041547</v>
      </c>
      <c r="H16" s="51">
        <f t="shared" si="3"/>
        <v>10.965856099730654</v>
      </c>
      <c r="I16" s="51">
        <f t="shared" si="3"/>
        <v>4.0926763859362252</v>
      </c>
      <c r="J16" s="51">
        <f t="shared" si="3"/>
        <v>0.8660254037844386</v>
      </c>
      <c r="K16" s="51">
        <f t="shared" si="3"/>
        <v>0</v>
      </c>
      <c r="L16" s="51">
        <f t="shared" si="3"/>
        <v>0</v>
      </c>
      <c r="M16" s="51">
        <f t="shared" si="3"/>
        <v>0</v>
      </c>
      <c r="N16" s="51">
        <f t="shared" si="3"/>
        <v>0</v>
      </c>
      <c r="O16" s="51">
        <f t="shared" si="3"/>
        <v>0</v>
      </c>
      <c r="P16" s="51">
        <f t="shared" si="3"/>
        <v>0</v>
      </c>
    </row>
    <row r="17" spans="1:33" ht="15.75">
      <c r="A17" s="124" t="s">
        <v>59</v>
      </c>
      <c r="B17" s="124"/>
      <c r="C17" s="124"/>
      <c r="D17" s="124"/>
    </row>
    <row r="18" spans="1:33">
      <c r="A18" s="64">
        <v>1</v>
      </c>
      <c r="B18" s="53">
        <v>48</v>
      </c>
      <c r="C18" s="53">
        <v>22.5</v>
      </c>
      <c r="D18" s="53">
        <v>48</v>
      </c>
      <c r="E18" s="53">
        <v>87.5</v>
      </c>
      <c r="F18" s="53">
        <v>126</v>
      </c>
      <c r="G18" s="53">
        <v>126</v>
      </c>
      <c r="H18" s="53">
        <v>144</v>
      </c>
      <c r="I18" s="53">
        <v>220.5</v>
      </c>
      <c r="J18" s="53">
        <v>320</v>
      </c>
      <c r="K18" s="53">
        <v>486</v>
      </c>
      <c r="L18" s="53">
        <v>526.29999999999995</v>
      </c>
      <c r="M18" s="53">
        <v>607.5</v>
      </c>
      <c r="N18" s="57">
        <v>1152</v>
      </c>
      <c r="O18" s="57">
        <v>1352</v>
      </c>
      <c r="P18" s="53">
        <v>1568</v>
      </c>
    </row>
    <row r="19" spans="1:33">
      <c r="A19" s="64">
        <v>2</v>
      </c>
      <c r="B19" s="53">
        <v>48</v>
      </c>
      <c r="C19" s="53">
        <v>40</v>
      </c>
      <c r="D19" s="53">
        <v>62.5</v>
      </c>
      <c r="E19" s="53">
        <v>78</v>
      </c>
      <c r="F19" s="53">
        <v>126</v>
      </c>
      <c r="G19" s="53">
        <v>144</v>
      </c>
      <c r="H19" s="53">
        <v>220.5</v>
      </c>
      <c r="I19" s="53">
        <v>320</v>
      </c>
      <c r="J19" s="53">
        <v>864</v>
      </c>
      <c r="K19" s="57">
        <v>1183</v>
      </c>
      <c r="L19" s="57">
        <v>1568</v>
      </c>
      <c r="M19" s="57">
        <v>1800</v>
      </c>
      <c r="N19" s="57">
        <v>2601</v>
      </c>
      <c r="O19" s="57">
        <v>2916</v>
      </c>
      <c r="P19" s="53">
        <v>2916</v>
      </c>
    </row>
    <row r="20" spans="1:33">
      <c r="A20" s="64">
        <v>3</v>
      </c>
      <c r="B20" s="53">
        <v>48</v>
      </c>
      <c r="C20" s="53">
        <v>22.5</v>
      </c>
      <c r="D20" s="53">
        <v>40</v>
      </c>
      <c r="E20" s="53">
        <v>62.5</v>
      </c>
      <c r="F20" s="53">
        <v>78</v>
      </c>
      <c r="G20" s="53">
        <v>108</v>
      </c>
      <c r="H20" s="53">
        <v>196</v>
      </c>
      <c r="I20" s="53">
        <v>220.5</v>
      </c>
      <c r="J20" s="53">
        <v>288</v>
      </c>
      <c r="K20" s="53">
        <v>405</v>
      </c>
      <c r="L20" s="53">
        <v>600</v>
      </c>
      <c r="M20" s="53">
        <v>847</v>
      </c>
      <c r="N20" s="57">
        <v>1008</v>
      </c>
      <c r="O20" s="57">
        <v>1183</v>
      </c>
      <c r="P20" s="53">
        <v>1267.5</v>
      </c>
    </row>
    <row r="21" spans="1:33">
      <c r="A21" s="64">
        <v>4</v>
      </c>
      <c r="B21" s="53">
        <v>53.5</v>
      </c>
      <c r="C21" s="53">
        <v>13.5</v>
      </c>
      <c r="D21" s="53">
        <v>32</v>
      </c>
      <c r="E21" s="53">
        <v>40</v>
      </c>
      <c r="F21" s="53">
        <v>48</v>
      </c>
      <c r="G21" s="53">
        <v>78</v>
      </c>
      <c r="H21" s="53">
        <v>78</v>
      </c>
      <c r="I21" s="53">
        <v>87.5</v>
      </c>
      <c r="J21" s="53">
        <v>126</v>
      </c>
      <c r="K21" s="53">
        <v>126</v>
      </c>
      <c r="L21" s="53">
        <v>144</v>
      </c>
      <c r="M21" s="53">
        <v>196</v>
      </c>
      <c r="N21" s="53">
        <v>550</v>
      </c>
      <c r="O21" s="53">
        <v>726</v>
      </c>
      <c r="P21" s="53">
        <v>1008</v>
      </c>
    </row>
    <row r="22" spans="1:33">
      <c r="A22" s="64">
        <v>5</v>
      </c>
      <c r="B22" s="53">
        <v>56</v>
      </c>
      <c r="C22" s="53">
        <v>28</v>
      </c>
      <c r="D22" s="53">
        <v>18</v>
      </c>
      <c r="E22" s="53">
        <v>40</v>
      </c>
      <c r="F22" s="53">
        <v>40</v>
      </c>
      <c r="G22" s="53">
        <v>48</v>
      </c>
      <c r="H22" s="53">
        <v>87.5</v>
      </c>
      <c r="I22" s="53">
        <v>144</v>
      </c>
      <c r="J22" s="53">
        <v>220.5</v>
      </c>
      <c r="K22" s="53">
        <v>405</v>
      </c>
      <c r="L22" s="53">
        <v>550</v>
      </c>
      <c r="M22" s="53">
        <v>907.5</v>
      </c>
      <c r="N22" s="57">
        <v>1080</v>
      </c>
      <c r="O22" s="58">
        <v>1267.5</v>
      </c>
      <c r="P22" s="53">
        <v>1470</v>
      </c>
    </row>
    <row r="23" spans="1:33">
      <c r="A23" s="64">
        <v>6</v>
      </c>
      <c r="B23" s="53">
        <v>58</v>
      </c>
      <c r="C23" s="53">
        <v>22.5</v>
      </c>
      <c r="D23" s="53">
        <v>40</v>
      </c>
      <c r="E23" s="53">
        <v>48</v>
      </c>
      <c r="F23" s="53">
        <v>48</v>
      </c>
      <c r="G23" s="53">
        <v>87.5</v>
      </c>
      <c r="H23" s="53">
        <v>126</v>
      </c>
      <c r="I23" s="53">
        <v>144</v>
      </c>
      <c r="J23" s="53">
        <v>256</v>
      </c>
      <c r="K23" s="53">
        <v>288</v>
      </c>
      <c r="L23" s="53">
        <v>364.5</v>
      </c>
      <c r="M23" s="53">
        <v>320</v>
      </c>
      <c r="N23" s="57">
        <v>486</v>
      </c>
      <c r="O23" s="53">
        <v>650</v>
      </c>
      <c r="P23" s="53">
        <v>847</v>
      </c>
    </row>
    <row r="24" spans="1:33" ht="15.75">
      <c r="A24" s="51" t="s">
        <v>3</v>
      </c>
      <c r="B24" s="51">
        <f>AVERAGE(B18:B23)</f>
        <v>51.916666666666664</v>
      </c>
      <c r="C24" s="51">
        <f t="shared" ref="C24:P24" si="4">AVERAGE(C18:C22)</f>
        <v>25.3</v>
      </c>
      <c r="D24" s="51">
        <f t="shared" si="4"/>
        <v>40.1</v>
      </c>
      <c r="E24" s="51">
        <f t="shared" si="4"/>
        <v>61.6</v>
      </c>
      <c r="F24" s="51">
        <f t="shared" si="4"/>
        <v>83.6</v>
      </c>
      <c r="G24" s="51">
        <f t="shared" si="4"/>
        <v>100.8</v>
      </c>
      <c r="H24" s="51">
        <f t="shared" si="4"/>
        <v>145.19999999999999</v>
      </c>
      <c r="I24" s="51">
        <f t="shared" si="4"/>
        <v>198.5</v>
      </c>
      <c r="J24" s="51">
        <f t="shared" si="4"/>
        <v>363.7</v>
      </c>
      <c r="K24" s="51">
        <f t="shared" si="4"/>
        <v>521</v>
      </c>
      <c r="L24" s="51">
        <f t="shared" si="4"/>
        <v>677.66000000000008</v>
      </c>
      <c r="M24" s="51">
        <f t="shared" si="4"/>
        <v>871.6</v>
      </c>
      <c r="N24" s="51">
        <f t="shared" si="4"/>
        <v>1278.2</v>
      </c>
      <c r="O24" s="51">
        <f t="shared" si="4"/>
        <v>1488.9</v>
      </c>
      <c r="P24" s="51">
        <f t="shared" si="4"/>
        <v>1645.9</v>
      </c>
    </row>
    <row r="25" spans="1:33" ht="15.75">
      <c r="A25" s="51" t="s">
        <v>4</v>
      </c>
      <c r="B25" s="51">
        <f t="shared" ref="B25:P25" si="5">STDEV(B18:B22)</f>
        <v>3.8013155617496426</v>
      </c>
      <c r="C25" s="51">
        <f t="shared" si="5"/>
        <v>9.7249678662708217</v>
      </c>
      <c r="D25" s="51">
        <f t="shared" si="5"/>
        <v>16.719748801940774</v>
      </c>
      <c r="E25" s="51">
        <f t="shared" si="5"/>
        <v>21.643128239697702</v>
      </c>
      <c r="F25" s="51">
        <f t="shared" si="5"/>
        <v>41.216501549743391</v>
      </c>
      <c r="G25" s="51">
        <f t="shared" si="5"/>
        <v>38.277930978567802</v>
      </c>
      <c r="H25" s="51">
        <f t="shared" si="5"/>
        <v>63.437567733953991</v>
      </c>
      <c r="I25" s="51">
        <f t="shared" si="5"/>
        <v>88.064606965568188</v>
      </c>
      <c r="J25" s="51">
        <f t="shared" si="5"/>
        <v>289.37337472545744</v>
      </c>
      <c r="K25" s="51">
        <f t="shared" si="5"/>
        <v>394.46355978721277</v>
      </c>
      <c r="L25" s="51">
        <f t="shared" si="5"/>
        <v>529.7962608399572</v>
      </c>
      <c r="M25" s="51">
        <f t="shared" si="5"/>
        <v>589.4923027487298</v>
      </c>
      <c r="N25" s="51">
        <f t="shared" si="5"/>
        <v>775.93376005945242</v>
      </c>
      <c r="O25" s="51">
        <f t="shared" si="5"/>
        <v>833.66138209707174</v>
      </c>
      <c r="P25" s="51">
        <f t="shared" si="5"/>
        <v>741.66471535323819</v>
      </c>
    </row>
    <row r="26" spans="1:33" ht="15.75">
      <c r="A26" s="124" t="s">
        <v>58</v>
      </c>
      <c r="B26" s="124"/>
      <c r="C26" s="124"/>
      <c r="D26" s="124"/>
    </row>
    <row r="27" spans="1:33">
      <c r="A27" s="64">
        <v>1</v>
      </c>
      <c r="B27" s="53">
        <v>62.5</v>
      </c>
      <c r="C27" s="53">
        <v>18</v>
      </c>
      <c r="D27" s="53">
        <v>32</v>
      </c>
      <c r="E27" s="53">
        <v>62.5</v>
      </c>
      <c r="F27" s="53">
        <v>108</v>
      </c>
      <c r="G27" s="53">
        <v>171.5</v>
      </c>
      <c r="H27" s="53">
        <v>256</v>
      </c>
      <c r="I27" s="53">
        <v>288</v>
      </c>
      <c r="J27" s="53">
        <v>500</v>
      </c>
      <c r="K27" s="53">
        <v>600</v>
      </c>
      <c r="L27" s="53">
        <v>726</v>
      </c>
      <c r="M27" s="53">
        <v>864</v>
      </c>
      <c r="N27" s="53">
        <v>936</v>
      </c>
      <c r="O27" s="57">
        <v>1372</v>
      </c>
      <c r="P27" s="53">
        <v>1687.5</v>
      </c>
      <c r="AG27">
        <v>0</v>
      </c>
    </row>
    <row r="28" spans="1:33">
      <c r="A28" s="64">
        <v>2</v>
      </c>
      <c r="B28" s="53">
        <v>40</v>
      </c>
      <c r="C28" s="53">
        <v>18</v>
      </c>
      <c r="D28" s="53">
        <v>32</v>
      </c>
      <c r="E28" s="53">
        <v>40</v>
      </c>
      <c r="F28" s="53">
        <v>62.5</v>
      </c>
      <c r="G28" s="53">
        <v>78</v>
      </c>
      <c r="H28" s="53">
        <v>288</v>
      </c>
      <c r="I28" s="53">
        <v>320</v>
      </c>
      <c r="J28" s="53">
        <v>500</v>
      </c>
      <c r="K28" s="53">
        <v>550</v>
      </c>
      <c r="L28" s="53">
        <v>726</v>
      </c>
      <c r="M28" s="53">
        <v>936</v>
      </c>
      <c r="N28" s="58">
        <v>1098.5</v>
      </c>
      <c r="O28" s="57">
        <v>1372</v>
      </c>
      <c r="P28" s="53">
        <v>1687.5</v>
      </c>
    </row>
    <row r="29" spans="1:33">
      <c r="A29" s="64">
        <v>3</v>
      </c>
      <c r="B29" s="53">
        <v>52.5</v>
      </c>
      <c r="C29" s="53">
        <v>27</v>
      </c>
      <c r="D29" s="53">
        <v>27</v>
      </c>
      <c r="E29" s="53">
        <v>31.5</v>
      </c>
      <c r="F29" s="53">
        <v>56</v>
      </c>
      <c r="G29" s="53">
        <v>100</v>
      </c>
      <c r="H29" s="53">
        <v>245</v>
      </c>
      <c r="I29" s="53">
        <v>352</v>
      </c>
      <c r="J29" s="53">
        <v>486</v>
      </c>
      <c r="K29" s="53">
        <v>600</v>
      </c>
      <c r="L29" s="57">
        <v>650</v>
      </c>
      <c r="M29" s="53">
        <v>700</v>
      </c>
      <c r="N29" s="53">
        <v>750</v>
      </c>
      <c r="O29" s="53">
        <v>968</v>
      </c>
      <c r="P29" s="53">
        <v>1152</v>
      </c>
    </row>
    <row r="30" spans="1:33">
      <c r="A30" s="64">
        <v>4</v>
      </c>
      <c r="B30" s="53">
        <v>42</v>
      </c>
      <c r="C30" s="53">
        <v>40</v>
      </c>
      <c r="D30" s="59">
        <v>52</v>
      </c>
      <c r="E30" s="53">
        <v>78</v>
      </c>
      <c r="F30" s="53">
        <v>87.5</v>
      </c>
      <c r="G30" s="53">
        <v>144</v>
      </c>
      <c r="H30" s="53">
        <v>269.5</v>
      </c>
      <c r="I30" s="53">
        <v>294</v>
      </c>
      <c r="J30" s="53">
        <v>384</v>
      </c>
      <c r="K30" s="53">
        <v>486</v>
      </c>
      <c r="L30" s="53">
        <v>600</v>
      </c>
      <c r="M30" s="53">
        <v>650</v>
      </c>
      <c r="N30" s="53">
        <v>847</v>
      </c>
      <c r="O30" s="57">
        <v>1008</v>
      </c>
      <c r="P30" s="53">
        <v>1080</v>
      </c>
    </row>
    <row r="31" spans="1:33" ht="15.75">
      <c r="A31" s="51" t="s">
        <v>3</v>
      </c>
      <c r="B31" s="51">
        <f>AVERAGE(B27:B30)</f>
        <v>49.25</v>
      </c>
      <c r="C31" s="51">
        <f>AVERAGE(C27:C30)</f>
        <v>25.75</v>
      </c>
      <c r="D31" s="51">
        <f t="shared" ref="D31:P31" si="6">AVERAGE(D27:D30)</f>
        <v>35.75</v>
      </c>
      <c r="E31" s="51">
        <f t="shared" si="6"/>
        <v>53</v>
      </c>
      <c r="F31" s="51">
        <f t="shared" si="6"/>
        <v>78.5</v>
      </c>
      <c r="G31" s="51">
        <f t="shared" si="6"/>
        <v>123.375</v>
      </c>
      <c r="H31" s="51">
        <f t="shared" si="6"/>
        <v>264.625</v>
      </c>
      <c r="I31" s="51">
        <f t="shared" si="6"/>
        <v>313.5</v>
      </c>
      <c r="J31" s="51">
        <f t="shared" si="6"/>
        <v>467.5</v>
      </c>
      <c r="K31" s="51">
        <f t="shared" si="6"/>
        <v>559</v>
      </c>
      <c r="L31" s="51">
        <f t="shared" si="6"/>
        <v>675.5</v>
      </c>
      <c r="M31" s="51">
        <f t="shared" si="6"/>
        <v>787.5</v>
      </c>
      <c r="N31" s="51">
        <f t="shared" si="6"/>
        <v>907.875</v>
      </c>
      <c r="O31" s="51">
        <f t="shared" si="6"/>
        <v>1180</v>
      </c>
      <c r="P31" s="51">
        <f t="shared" si="6"/>
        <v>1401.75</v>
      </c>
    </row>
    <row r="32" spans="1:33" ht="15.75">
      <c r="A32" s="51" t="s">
        <v>4</v>
      </c>
      <c r="B32" s="51">
        <f>STDEV(B27:B30)</f>
        <v>10.396313449167129</v>
      </c>
      <c r="C32" s="51">
        <f>STDEV(C27:C30)</f>
        <v>10.404326023342406</v>
      </c>
      <c r="D32" s="51">
        <f t="shared" ref="D32:P32" si="7">STDEV(D27:D30)</f>
        <v>11.086778913041726</v>
      </c>
      <c r="E32" s="51">
        <f t="shared" si="7"/>
        <v>21.185686992243923</v>
      </c>
      <c r="F32" s="51">
        <f t="shared" si="7"/>
        <v>23.899093427715343</v>
      </c>
      <c r="G32" s="51">
        <f t="shared" si="7"/>
        <v>42.216456112121335</v>
      </c>
      <c r="H32" s="51">
        <f t="shared" si="7"/>
        <v>18.526445062846424</v>
      </c>
      <c r="I32" s="51">
        <f t="shared" si="7"/>
        <v>29.183328574147716</v>
      </c>
      <c r="J32" s="51">
        <f t="shared" si="7"/>
        <v>56.056519097544161</v>
      </c>
      <c r="K32" s="51">
        <f t="shared" si="7"/>
        <v>54.0740233383831</v>
      </c>
      <c r="L32" s="51">
        <f t="shared" si="7"/>
        <v>61.781874364573952</v>
      </c>
      <c r="M32" s="51">
        <f t="shared" si="7"/>
        <v>134.74296518433408</v>
      </c>
      <c r="N32" s="51">
        <f t="shared" si="7"/>
        <v>148.05312954026562</v>
      </c>
      <c r="O32" s="51">
        <f t="shared" si="7"/>
        <v>222.30309639468962</v>
      </c>
      <c r="P32" s="51">
        <f t="shared" si="7"/>
        <v>331.26235826003534</v>
      </c>
    </row>
    <row r="51" spans="1:16">
      <c r="A51" s="65"/>
      <c r="B51" s="36"/>
      <c r="C51" s="60"/>
      <c r="D51" s="60"/>
      <c r="E51" s="60"/>
      <c r="F51" s="60"/>
      <c r="G51" s="60"/>
      <c r="H51" s="60"/>
      <c r="I51" s="60"/>
      <c r="J51" s="60"/>
      <c r="K51" s="60"/>
      <c r="L51" s="60"/>
      <c r="M51" s="60"/>
      <c r="N51" s="60"/>
      <c r="O51" s="60"/>
      <c r="P51" s="60"/>
    </row>
    <row r="52" spans="1:16">
      <c r="A52" s="65"/>
      <c r="B52" s="36"/>
      <c r="C52" s="60"/>
      <c r="D52" s="60"/>
      <c r="E52" s="60"/>
      <c r="F52" s="60"/>
      <c r="G52" s="60"/>
      <c r="H52" s="60"/>
      <c r="I52" s="60"/>
      <c r="J52" s="60"/>
      <c r="K52" s="60"/>
      <c r="L52" s="60"/>
      <c r="M52" s="60"/>
      <c r="N52" s="60"/>
      <c r="O52" s="60"/>
      <c r="P52" s="60"/>
    </row>
    <row r="53" spans="1:16">
      <c r="A53" s="65"/>
      <c r="B53" s="36"/>
      <c r="C53" s="60"/>
      <c r="D53" s="60"/>
      <c r="E53" s="60"/>
      <c r="F53" s="60"/>
      <c r="G53" s="60"/>
      <c r="H53" s="60"/>
      <c r="I53" s="60"/>
      <c r="J53" s="60"/>
      <c r="K53" s="60"/>
      <c r="L53" s="60"/>
      <c r="M53" s="60"/>
      <c r="N53" s="60"/>
      <c r="O53" s="60"/>
      <c r="P53" s="60"/>
    </row>
    <row r="54" spans="1:16">
      <c r="A54" s="65"/>
      <c r="B54" s="36"/>
      <c r="C54" s="60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0"/>
      <c r="O54" s="60"/>
      <c r="P54" s="60"/>
    </row>
    <row r="55" spans="1:16" ht="15.75">
      <c r="A55" s="61"/>
      <c r="B55" s="61"/>
      <c r="C55" s="61"/>
      <c r="D55" s="61"/>
      <c r="E55" s="61"/>
      <c r="F55" s="61"/>
      <c r="G55" s="61"/>
      <c r="H55" s="61"/>
      <c r="I55" s="61"/>
      <c r="J55" s="61"/>
      <c r="K55" s="61"/>
      <c r="L55" s="61"/>
      <c r="M55" s="61"/>
      <c r="N55" s="61"/>
      <c r="O55" s="61"/>
      <c r="P55" s="61"/>
    </row>
    <row r="56" spans="1:16" ht="15.75">
      <c r="A56" s="61"/>
      <c r="B56" s="61"/>
      <c r="C56" s="61"/>
      <c r="D56" s="61"/>
      <c r="E56" s="61"/>
      <c r="F56" s="61"/>
      <c r="G56" s="61"/>
      <c r="H56" s="61"/>
      <c r="I56" s="61"/>
      <c r="J56" s="61"/>
      <c r="K56" s="61"/>
      <c r="L56" s="61"/>
      <c r="M56" s="61"/>
      <c r="N56" s="61"/>
      <c r="O56" s="61"/>
      <c r="P56" s="61"/>
    </row>
  </sheetData>
  <mergeCells count="5">
    <mergeCell ref="A17:D17"/>
    <mergeCell ref="A26:D26"/>
    <mergeCell ref="A1:P1"/>
    <mergeCell ref="A3:D3"/>
    <mergeCell ref="A11:D11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T24" sqref="T24"/>
    </sheetView>
  </sheetViews>
  <sheetFormatPr defaultRowHeight="15"/>
  <sheetData>
    <row r="1" spans="1:16" ht="23.25">
      <c r="A1" s="91" t="s">
        <v>5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</row>
    <row r="4" spans="1:16" ht="15.75">
      <c r="A4" s="125" t="s">
        <v>57</v>
      </c>
      <c r="B4" s="125"/>
      <c r="C4" s="125"/>
      <c r="D4" s="125"/>
    </row>
    <row r="5" spans="1:16" ht="15.75">
      <c r="A5" s="54" t="s">
        <v>54</v>
      </c>
      <c r="B5" s="54">
        <v>0</v>
      </c>
      <c r="C5" s="54">
        <v>1</v>
      </c>
      <c r="D5" s="54">
        <v>2</v>
      </c>
      <c r="E5" s="54">
        <v>3</v>
      </c>
      <c r="F5" s="54">
        <v>4</v>
      </c>
      <c r="G5" s="54">
        <v>5</v>
      </c>
      <c r="H5" s="54">
        <v>6</v>
      </c>
      <c r="I5" s="54">
        <v>7</v>
      </c>
      <c r="J5" s="54">
        <v>8</v>
      </c>
      <c r="K5" s="54">
        <v>9</v>
      </c>
      <c r="L5" s="54">
        <v>10</v>
      </c>
      <c r="M5" s="54">
        <v>11</v>
      </c>
      <c r="N5" s="54">
        <v>12</v>
      </c>
      <c r="O5" s="54">
        <v>13</v>
      </c>
      <c r="P5" s="54">
        <v>14</v>
      </c>
    </row>
    <row r="6" spans="1:16">
      <c r="A6" s="64">
        <v>1</v>
      </c>
      <c r="B6" s="5">
        <v>2490</v>
      </c>
      <c r="C6" s="5">
        <v>2490</v>
      </c>
      <c r="D6" s="5">
        <v>2490</v>
      </c>
      <c r="E6" s="5">
        <v>2500</v>
      </c>
      <c r="F6" s="5">
        <v>2480</v>
      </c>
      <c r="G6" s="5">
        <v>2450</v>
      </c>
      <c r="H6" s="5">
        <v>2370</v>
      </c>
      <c r="I6" s="5">
        <v>2360</v>
      </c>
      <c r="J6" s="5">
        <v>2370</v>
      </c>
      <c r="K6" s="5">
        <v>2360</v>
      </c>
      <c r="L6" s="5">
        <v>2400</v>
      </c>
      <c r="M6" s="5">
        <v>2430</v>
      </c>
      <c r="N6" s="5">
        <v>2280</v>
      </c>
      <c r="O6" s="5">
        <v>2290</v>
      </c>
      <c r="P6" s="5">
        <v>2300</v>
      </c>
    </row>
    <row r="7" spans="1:16">
      <c r="A7" s="64">
        <v>2</v>
      </c>
      <c r="B7" s="5">
        <v>2490</v>
      </c>
      <c r="C7" s="5">
        <v>2490</v>
      </c>
      <c r="D7" s="5">
        <v>2490</v>
      </c>
      <c r="E7" s="5">
        <v>2500</v>
      </c>
      <c r="F7" s="5">
        <v>2480</v>
      </c>
      <c r="G7" s="5">
        <v>2450</v>
      </c>
      <c r="H7" s="5">
        <v>2370</v>
      </c>
      <c r="I7" s="5">
        <v>2360</v>
      </c>
      <c r="J7" s="5">
        <v>2370</v>
      </c>
      <c r="K7" s="5">
        <v>2360</v>
      </c>
      <c r="L7" s="5">
        <v>2400</v>
      </c>
      <c r="M7" s="5">
        <v>2430</v>
      </c>
      <c r="N7" s="5">
        <v>2280</v>
      </c>
      <c r="O7" s="5">
        <v>2290</v>
      </c>
      <c r="P7" s="5">
        <v>2300</v>
      </c>
    </row>
    <row r="8" spans="1:16">
      <c r="A8" s="64">
        <v>3</v>
      </c>
      <c r="B8" s="5">
        <v>2840</v>
      </c>
      <c r="C8" s="5">
        <v>2840</v>
      </c>
      <c r="D8" s="5">
        <v>2800</v>
      </c>
      <c r="E8" s="5">
        <v>2780</v>
      </c>
      <c r="F8" s="5">
        <v>2740</v>
      </c>
      <c r="G8" s="5">
        <v>2740</v>
      </c>
      <c r="H8" s="5">
        <v>2720</v>
      </c>
      <c r="I8" s="5">
        <v>2580</v>
      </c>
      <c r="J8" s="5">
        <v>2560</v>
      </c>
      <c r="K8" s="5">
        <v>2550</v>
      </c>
      <c r="L8" s="5">
        <v>2690</v>
      </c>
      <c r="M8" s="5">
        <v>2650</v>
      </c>
      <c r="N8" s="5">
        <v>2760</v>
      </c>
      <c r="O8" s="5">
        <v>2750</v>
      </c>
      <c r="P8" s="5">
        <v>2750</v>
      </c>
    </row>
    <row r="9" spans="1:16">
      <c r="A9" s="64">
        <v>4</v>
      </c>
      <c r="B9" s="5">
        <v>2840</v>
      </c>
      <c r="C9" s="5">
        <v>2840</v>
      </c>
      <c r="D9" s="5">
        <v>2800</v>
      </c>
      <c r="E9" s="5">
        <v>2780</v>
      </c>
      <c r="F9" s="5">
        <v>2740</v>
      </c>
      <c r="G9" s="5">
        <v>2740</v>
      </c>
      <c r="H9" s="5">
        <v>2720</v>
      </c>
      <c r="I9" s="5">
        <v>2580</v>
      </c>
      <c r="J9" s="5">
        <v>2560</v>
      </c>
      <c r="K9" s="5">
        <v>2550</v>
      </c>
      <c r="L9" s="5">
        <v>2690</v>
      </c>
      <c r="M9" s="5">
        <v>2650</v>
      </c>
      <c r="N9" s="5">
        <v>2760</v>
      </c>
      <c r="O9" s="5">
        <v>2750</v>
      </c>
      <c r="P9" s="5">
        <v>2750</v>
      </c>
    </row>
    <row r="10" spans="1:16" ht="15.75">
      <c r="A10" s="51" t="s">
        <v>3</v>
      </c>
      <c r="B10" s="51">
        <f>AVERAGE(B6:B9)</f>
        <v>2665</v>
      </c>
      <c r="C10" s="51">
        <f>AVERAGE(C6:C9)</f>
        <v>2665</v>
      </c>
      <c r="D10" s="51">
        <f t="shared" ref="D10:O10" si="0">AVERAGE(D6:D9)</f>
        <v>2645</v>
      </c>
      <c r="E10" s="51">
        <f t="shared" si="0"/>
        <v>2640</v>
      </c>
      <c r="F10" s="51">
        <f t="shared" si="0"/>
        <v>2610</v>
      </c>
      <c r="G10" s="51">
        <f t="shared" si="0"/>
        <v>2595</v>
      </c>
      <c r="H10" s="51">
        <f t="shared" si="0"/>
        <v>2545</v>
      </c>
      <c r="I10" s="51">
        <f t="shared" si="0"/>
        <v>2470</v>
      </c>
      <c r="J10" s="51">
        <f t="shared" si="0"/>
        <v>2465</v>
      </c>
      <c r="K10" s="51">
        <f t="shared" si="0"/>
        <v>2455</v>
      </c>
      <c r="L10" s="51">
        <f t="shared" si="0"/>
        <v>2545</v>
      </c>
      <c r="M10" s="51">
        <f t="shared" si="0"/>
        <v>2540</v>
      </c>
      <c r="N10" s="51">
        <f t="shared" si="0"/>
        <v>2520</v>
      </c>
      <c r="O10" s="51">
        <f t="shared" si="0"/>
        <v>2520</v>
      </c>
      <c r="P10" s="52">
        <f>AVERAGE(P6:P9)</f>
        <v>2525</v>
      </c>
    </row>
    <row r="11" spans="1:16" ht="15.75">
      <c r="A11" s="51" t="s">
        <v>4</v>
      </c>
      <c r="B11" s="51">
        <f>STDEV(B6:B9)</f>
        <v>202.07259421636903</v>
      </c>
      <c r="C11" s="51">
        <f>STDEV(C6:C9)</f>
        <v>202.07259421636903</v>
      </c>
      <c r="D11" s="51">
        <f t="shared" ref="D11:P11" si="1">STDEV(D6:D9)</f>
        <v>178.97858344878398</v>
      </c>
      <c r="E11" s="51">
        <f t="shared" si="1"/>
        <v>161.65807537309522</v>
      </c>
      <c r="F11" s="51">
        <f t="shared" si="1"/>
        <v>150.11106998930271</v>
      </c>
      <c r="G11" s="51">
        <f t="shared" si="1"/>
        <v>167.43157806499147</v>
      </c>
      <c r="H11" s="51">
        <f t="shared" si="1"/>
        <v>202.07259421636903</v>
      </c>
      <c r="I11" s="51">
        <f t="shared" si="1"/>
        <v>127.01705922171767</v>
      </c>
      <c r="J11" s="51">
        <f t="shared" si="1"/>
        <v>109.6965511460289</v>
      </c>
      <c r="K11" s="51">
        <f t="shared" si="1"/>
        <v>109.6965511460289</v>
      </c>
      <c r="L11" s="51">
        <f t="shared" si="1"/>
        <v>167.43157806499147</v>
      </c>
      <c r="M11" s="51">
        <f t="shared" si="1"/>
        <v>127.01705922171767</v>
      </c>
      <c r="N11" s="51">
        <f t="shared" si="1"/>
        <v>277.12812921102039</v>
      </c>
      <c r="O11" s="51">
        <f t="shared" si="1"/>
        <v>265.58112382722783</v>
      </c>
      <c r="P11" s="52">
        <f t="shared" si="1"/>
        <v>259.8076211353316</v>
      </c>
    </row>
    <row r="12" spans="1:16" ht="15.75">
      <c r="A12" s="124" t="s">
        <v>56</v>
      </c>
      <c r="B12" s="124"/>
      <c r="C12" s="124"/>
      <c r="D12" s="124"/>
    </row>
    <row r="13" spans="1:16">
      <c r="A13" s="64">
        <v>1</v>
      </c>
      <c r="B13" s="5">
        <v>2440</v>
      </c>
      <c r="C13" s="5">
        <v>2440</v>
      </c>
      <c r="D13" s="5">
        <v>2490</v>
      </c>
      <c r="E13" s="5">
        <v>2500</v>
      </c>
      <c r="F13" s="5">
        <v>2520</v>
      </c>
      <c r="G13" s="5">
        <v>2520</v>
      </c>
      <c r="H13" s="5">
        <v>2550</v>
      </c>
      <c r="I13" s="5">
        <v>2570</v>
      </c>
      <c r="J13" s="5">
        <v>2560</v>
      </c>
      <c r="K13" s="5">
        <v>2570</v>
      </c>
      <c r="L13" s="5">
        <v>2550</v>
      </c>
      <c r="M13" s="5">
        <v>2570</v>
      </c>
      <c r="N13" s="5">
        <v>2580</v>
      </c>
      <c r="O13" s="5">
        <v>2590</v>
      </c>
      <c r="P13" s="5">
        <v>2590</v>
      </c>
    </row>
    <row r="14" spans="1:16">
      <c r="A14" s="64">
        <v>2</v>
      </c>
      <c r="B14" s="5">
        <v>2520</v>
      </c>
      <c r="C14" s="5">
        <v>2520</v>
      </c>
      <c r="D14" s="5">
        <v>2590</v>
      </c>
      <c r="E14" s="5">
        <v>2630</v>
      </c>
      <c r="F14" s="5">
        <v>2670</v>
      </c>
      <c r="G14" s="5">
        <v>2700</v>
      </c>
      <c r="H14" s="5">
        <v>2690</v>
      </c>
      <c r="I14" s="5">
        <v>2750</v>
      </c>
      <c r="J14" s="5">
        <v>2750</v>
      </c>
      <c r="K14" s="5">
        <v>2730</v>
      </c>
      <c r="L14" s="5">
        <v>2730</v>
      </c>
      <c r="M14" s="5">
        <v>2720</v>
      </c>
      <c r="N14" s="5">
        <v>2760</v>
      </c>
      <c r="O14" s="5">
        <v>2770</v>
      </c>
      <c r="P14" s="5">
        <v>2770</v>
      </c>
    </row>
    <row r="15" spans="1:16">
      <c r="A15" s="64">
        <v>3</v>
      </c>
      <c r="B15" s="5">
        <v>2300</v>
      </c>
      <c r="C15" s="5">
        <v>2300</v>
      </c>
      <c r="D15" s="5">
        <v>2400</v>
      </c>
      <c r="E15" s="5">
        <v>2430</v>
      </c>
      <c r="F15" s="5">
        <v>2480</v>
      </c>
      <c r="G15" s="5">
        <v>2490</v>
      </c>
      <c r="H15" s="5">
        <v>2470</v>
      </c>
      <c r="I15" s="5">
        <v>2520</v>
      </c>
      <c r="J15" s="5">
        <v>2530</v>
      </c>
      <c r="K15" s="5">
        <v>2490</v>
      </c>
      <c r="L15" s="5">
        <v>2530</v>
      </c>
      <c r="M15" s="5">
        <v>2540</v>
      </c>
      <c r="N15" s="5">
        <v>2570</v>
      </c>
      <c r="O15" s="5">
        <v>2580</v>
      </c>
      <c r="P15" s="5">
        <v>2580</v>
      </c>
    </row>
    <row r="16" spans="1:16" ht="15.75">
      <c r="A16" s="51" t="s">
        <v>3</v>
      </c>
      <c r="B16" s="51">
        <f t="shared" ref="B16" si="2">AVERAGE(B13:B15)</f>
        <v>2420</v>
      </c>
      <c r="C16" s="51">
        <f t="shared" ref="C16:P16" si="3">AVERAGE(C13:C15)</f>
        <v>2420</v>
      </c>
      <c r="D16" s="51">
        <f t="shared" si="3"/>
        <v>2493.3333333333335</v>
      </c>
      <c r="E16" s="51">
        <f t="shared" si="3"/>
        <v>2520</v>
      </c>
      <c r="F16" s="51">
        <f t="shared" si="3"/>
        <v>2556.6666666666665</v>
      </c>
      <c r="G16" s="51">
        <f t="shared" si="3"/>
        <v>2570</v>
      </c>
      <c r="H16" s="51">
        <f t="shared" si="3"/>
        <v>2570</v>
      </c>
      <c r="I16" s="51">
        <f t="shared" si="3"/>
        <v>2613.3333333333335</v>
      </c>
      <c r="J16" s="51">
        <f t="shared" si="3"/>
        <v>2613.3333333333335</v>
      </c>
      <c r="K16" s="51">
        <f t="shared" si="3"/>
        <v>2596.6666666666665</v>
      </c>
      <c r="L16" s="51">
        <f t="shared" si="3"/>
        <v>2603.3333333333335</v>
      </c>
      <c r="M16" s="51">
        <f t="shared" si="3"/>
        <v>2610</v>
      </c>
      <c r="N16" s="51">
        <f t="shared" si="3"/>
        <v>2636.6666666666665</v>
      </c>
      <c r="O16" s="51">
        <f t="shared" si="3"/>
        <v>2646.6666666666665</v>
      </c>
      <c r="P16" s="51">
        <f t="shared" si="3"/>
        <v>2646.6666666666665</v>
      </c>
    </row>
    <row r="17" spans="1:16" ht="15.75">
      <c r="A17" s="51" t="s">
        <v>4</v>
      </c>
      <c r="B17" s="51">
        <f t="shared" ref="B17" si="4">STDEV(B13:B15)</f>
        <v>111.35528725660043</v>
      </c>
      <c r="C17" s="51">
        <f t="shared" ref="C17:P17" si="5">STDEV(C13:C15)</f>
        <v>111.35528725660043</v>
      </c>
      <c r="D17" s="51">
        <f t="shared" si="5"/>
        <v>95.043849529221674</v>
      </c>
      <c r="E17" s="51">
        <f t="shared" si="5"/>
        <v>101.48891565092219</v>
      </c>
      <c r="F17" s="51">
        <f t="shared" si="5"/>
        <v>100.16652800877813</v>
      </c>
      <c r="G17" s="51">
        <f t="shared" si="5"/>
        <v>113.57816691600547</v>
      </c>
      <c r="H17" s="51">
        <f t="shared" si="5"/>
        <v>111.35528725660043</v>
      </c>
      <c r="I17" s="51">
        <f t="shared" si="5"/>
        <v>120.96831541082703</v>
      </c>
      <c r="J17" s="51">
        <f t="shared" si="5"/>
        <v>119.30353445448854</v>
      </c>
      <c r="K17" s="51">
        <f t="shared" si="5"/>
        <v>122.20201853215573</v>
      </c>
      <c r="L17" s="51">
        <f t="shared" si="5"/>
        <v>110.15141094572203</v>
      </c>
      <c r="M17" s="51">
        <f t="shared" si="5"/>
        <v>96.436507609929549</v>
      </c>
      <c r="N17" s="51">
        <f t="shared" si="5"/>
        <v>106.92676621563626</v>
      </c>
      <c r="O17" s="51">
        <f t="shared" si="5"/>
        <v>106.92676621563626</v>
      </c>
      <c r="P17" s="51">
        <f t="shared" si="5"/>
        <v>106.92676621563626</v>
      </c>
    </row>
    <row r="18" spans="1:16" ht="15.75">
      <c r="A18" s="124" t="s">
        <v>59</v>
      </c>
      <c r="B18" s="124"/>
      <c r="C18" s="124"/>
      <c r="D18" s="124"/>
    </row>
    <row r="19" spans="1:16">
      <c r="A19" s="64">
        <v>1</v>
      </c>
      <c r="B19" s="5">
        <v>2900</v>
      </c>
      <c r="C19" s="5">
        <v>2900</v>
      </c>
      <c r="D19" s="5">
        <v>2900</v>
      </c>
      <c r="E19" s="5">
        <v>2900</v>
      </c>
      <c r="F19" s="5">
        <v>2920</v>
      </c>
      <c r="G19" s="5">
        <v>2930</v>
      </c>
      <c r="H19" s="5">
        <v>2970</v>
      </c>
      <c r="I19" s="5">
        <v>3000</v>
      </c>
      <c r="J19" s="5">
        <v>3060</v>
      </c>
      <c r="K19" s="5">
        <v>3050</v>
      </c>
      <c r="L19" s="5">
        <v>3040</v>
      </c>
      <c r="M19" s="5">
        <v>3040</v>
      </c>
      <c r="N19" s="5">
        <v>3050</v>
      </c>
      <c r="O19" s="5">
        <v>3050</v>
      </c>
      <c r="P19" s="5">
        <v>3080</v>
      </c>
    </row>
    <row r="20" spans="1:16">
      <c r="A20" s="64">
        <v>2</v>
      </c>
      <c r="B20" s="5">
        <v>2330</v>
      </c>
      <c r="C20" s="5">
        <v>2330</v>
      </c>
      <c r="D20" s="5">
        <v>2350</v>
      </c>
      <c r="E20" s="5">
        <v>2380</v>
      </c>
      <c r="F20" s="5">
        <v>2400</v>
      </c>
      <c r="G20" s="5">
        <v>2400</v>
      </c>
      <c r="H20" s="5">
        <v>2420</v>
      </c>
      <c r="I20" s="5">
        <v>2360</v>
      </c>
      <c r="J20" s="5">
        <v>2310</v>
      </c>
      <c r="K20" s="5">
        <v>2500</v>
      </c>
      <c r="L20" s="5">
        <v>2500</v>
      </c>
      <c r="M20" s="5">
        <v>2490</v>
      </c>
      <c r="N20" s="5">
        <v>2420</v>
      </c>
      <c r="O20" s="5">
        <v>2450</v>
      </c>
      <c r="P20" s="5">
        <v>2450</v>
      </c>
    </row>
    <row r="21" spans="1:16">
      <c r="A21" s="64">
        <v>3</v>
      </c>
      <c r="B21" s="5">
        <v>2330</v>
      </c>
      <c r="C21" s="5">
        <v>2330</v>
      </c>
      <c r="D21" s="5">
        <v>2350</v>
      </c>
      <c r="E21" s="5">
        <v>2380</v>
      </c>
      <c r="F21" s="5">
        <v>2400</v>
      </c>
      <c r="G21" s="5">
        <v>2400</v>
      </c>
      <c r="H21" s="5">
        <v>2420</v>
      </c>
      <c r="I21" s="5">
        <v>2360</v>
      </c>
      <c r="J21" s="5">
        <v>2310</v>
      </c>
      <c r="K21" s="5">
        <v>2500</v>
      </c>
      <c r="L21" s="5">
        <v>2500</v>
      </c>
      <c r="M21" s="5">
        <v>2490</v>
      </c>
      <c r="N21" s="5">
        <v>2420</v>
      </c>
      <c r="O21" s="5">
        <v>2450</v>
      </c>
      <c r="P21" s="5">
        <v>2450</v>
      </c>
    </row>
    <row r="22" spans="1:16">
      <c r="A22" s="64">
        <v>4</v>
      </c>
      <c r="B22" s="5">
        <v>2210</v>
      </c>
      <c r="C22" s="5">
        <v>2210</v>
      </c>
      <c r="D22" s="5">
        <v>2200</v>
      </c>
      <c r="E22" s="5">
        <v>2170</v>
      </c>
      <c r="F22" s="5">
        <v>2120</v>
      </c>
      <c r="G22" s="5">
        <v>2200</v>
      </c>
      <c r="H22" s="5">
        <v>2280</v>
      </c>
      <c r="I22" s="5">
        <v>2180</v>
      </c>
      <c r="J22" s="5">
        <v>2180</v>
      </c>
      <c r="K22" s="5">
        <v>2470</v>
      </c>
      <c r="L22" s="5">
        <v>2480</v>
      </c>
      <c r="M22" s="5">
        <v>2440</v>
      </c>
      <c r="N22" s="5">
        <v>2450</v>
      </c>
      <c r="O22" s="5">
        <v>2460</v>
      </c>
      <c r="P22" s="5">
        <v>2450</v>
      </c>
    </row>
    <row r="23" spans="1:16">
      <c r="A23" s="64">
        <v>5</v>
      </c>
      <c r="B23" s="5">
        <v>2210</v>
      </c>
      <c r="C23" s="5">
        <v>2210</v>
      </c>
      <c r="D23" s="5">
        <v>2200</v>
      </c>
      <c r="E23" s="5">
        <v>2170</v>
      </c>
      <c r="F23" s="5">
        <v>2120</v>
      </c>
      <c r="G23" s="5">
        <v>2200</v>
      </c>
      <c r="H23" s="5">
        <v>2280</v>
      </c>
      <c r="I23" s="5">
        <v>2180</v>
      </c>
      <c r="J23" s="5">
        <v>2180</v>
      </c>
      <c r="K23" s="5">
        <v>2470</v>
      </c>
      <c r="L23" s="5">
        <v>2480</v>
      </c>
      <c r="M23" s="5">
        <v>2440</v>
      </c>
      <c r="N23" s="5">
        <v>2450</v>
      </c>
      <c r="O23" s="5">
        <v>2460</v>
      </c>
      <c r="P23" s="5">
        <v>2450</v>
      </c>
    </row>
    <row r="24" spans="1:16">
      <c r="A24" s="64">
        <v>6</v>
      </c>
      <c r="B24" s="5">
        <v>2640</v>
      </c>
      <c r="C24" s="5">
        <v>2640</v>
      </c>
      <c r="D24" s="5">
        <v>2640</v>
      </c>
      <c r="E24" s="5">
        <v>2670</v>
      </c>
      <c r="F24" s="5">
        <v>2680</v>
      </c>
      <c r="G24" s="5">
        <v>2670</v>
      </c>
      <c r="H24" s="5">
        <v>2680</v>
      </c>
      <c r="I24" s="5">
        <v>2660</v>
      </c>
      <c r="J24" s="5">
        <v>2750</v>
      </c>
      <c r="K24" s="5">
        <v>2740</v>
      </c>
      <c r="L24" s="5">
        <v>2760</v>
      </c>
      <c r="M24" s="5">
        <v>2760</v>
      </c>
      <c r="N24" s="5">
        <v>2750</v>
      </c>
      <c r="O24" s="5">
        <v>2730</v>
      </c>
      <c r="P24" s="5">
        <v>2730</v>
      </c>
    </row>
    <row r="25" spans="1:16" ht="15.75">
      <c r="A25" s="51" t="s">
        <v>3</v>
      </c>
      <c r="B25" s="51">
        <f>AVERAGE(B19:B24)</f>
        <v>2436.6666666666665</v>
      </c>
      <c r="C25" s="51">
        <f>AVERAGE(C19:C24)</f>
        <v>2436.6666666666665</v>
      </c>
      <c r="D25" s="51">
        <f t="shared" ref="D25:P25" si="6">AVERAGE(D19:D24)</f>
        <v>2440</v>
      </c>
      <c r="E25" s="51">
        <f t="shared" si="6"/>
        <v>2445</v>
      </c>
      <c r="F25" s="51">
        <f t="shared" si="6"/>
        <v>2440</v>
      </c>
      <c r="G25" s="51">
        <f t="shared" si="6"/>
        <v>2466.6666666666665</v>
      </c>
      <c r="H25" s="51">
        <f t="shared" si="6"/>
        <v>2508.3333333333335</v>
      </c>
      <c r="I25" s="51">
        <f t="shared" si="6"/>
        <v>2456.6666666666665</v>
      </c>
      <c r="J25" s="51">
        <f t="shared" si="6"/>
        <v>2465</v>
      </c>
      <c r="K25" s="51">
        <f t="shared" si="6"/>
        <v>2621.6666666666665</v>
      </c>
      <c r="L25" s="51">
        <f t="shared" si="6"/>
        <v>2626.6666666666665</v>
      </c>
      <c r="M25" s="51">
        <f t="shared" si="6"/>
        <v>2610</v>
      </c>
      <c r="N25" s="51">
        <f t="shared" si="6"/>
        <v>2590</v>
      </c>
      <c r="O25" s="51">
        <f t="shared" si="6"/>
        <v>2600</v>
      </c>
      <c r="P25" s="51">
        <f t="shared" si="6"/>
        <v>2601.6666666666665</v>
      </c>
    </row>
    <row r="26" spans="1:16" ht="15.75">
      <c r="A26" s="51" t="s">
        <v>4</v>
      </c>
      <c r="B26" s="51">
        <f>STDEV(B19:B24)</f>
        <v>276.2366135519822</v>
      </c>
      <c r="C26" s="51">
        <f>STDEV(C19:C24)</f>
        <v>276.2366135519822</v>
      </c>
      <c r="D26" s="51">
        <f>STDEV(D19:D24)</f>
        <v>276.76705006196096</v>
      </c>
      <c r="E26" s="51">
        <f t="shared" ref="E26:P26" si="7">STDEV(E19:E24)</f>
        <v>288.91175123210201</v>
      </c>
      <c r="F26" s="51">
        <f t="shared" si="7"/>
        <v>314.96031496047243</v>
      </c>
      <c r="G26" s="51">
        <f t="shared" si="7"/>
        <v>285.35358183605678</v>
      </c>
      <c r="H26" s="51">
        <f t="shared" si="7"/>
        <v>269.25205044096998</v>
      </c>
      <c r="I26" s="51">
        <f t="shared" si="7"/>
        <v>318.85210782848395</v>
      </c>
      <c r="J26" s="51">
        <f t="shared" si="7"/>
        <v>359.37445652132817</v>
      </c>
      <c r="K26" s="51">
        <f t="shared" si="7"/>
        <v>233.70208956418568</v>
      </c>
      <c r="L26" s="51">
        <f t="shared" si="7"/>
        <v>229.66642477007099</v>
      </c>
      <c r="M26" s="51">
        <f t="shared" si="7"/>
        <v>242.48711305964281</v>
      </c>
      <c r="N26" s="51">
        <f t="shared" si="7"/>
        <v>258.53433040894203</v>
      </c>
      <c r="O26" s="51">
        <f t="shared" si="7"/>
        <v>246.41428530018302</v>
      </c>
      <c r="P26" s="51">
        <f t="shared" si="7"/>
        <v>259.72421270776175</v>
      </c>
    </row>
    <row r="27" spans="1:16" ht="15.75">
      <c r="A27" s="124" t="s">
        <v>58</v>
      </c>
      <c r="B27" s="124"/>
      <c r="C27" s="124"/>
      <c r="D27" s="124"/>
    </row>
    <row r="28" spans="1:16">
      <c r="A28" s="64">
        <v>1</v>
      </c>
      <c r="B28" s="5">
        <v>2780</v>
      </c>
      <c r="C28" s="5">
        <v>2780</v>
      </c>
      <c r="D28" s="5">
        <v>2830</v>
      </c>
      <c r="E28" s="5">
        <v>2880</v>
      </c>
      <c r="F28" s="5">
        <v>2880</v>
      </c>
      <c r="G28" s="5">
        <v>2900</v>
      </c>
      <c r="H28" s="5">
        <v>2910</v>
      </c>
      <c r="I28" s="5">
        <v>2950</v>
      </c>
      <c r="J28" s="5">
        <v>2980</v>
      </c>
      <c r="K28" s="5">
        <v>3000</v>
      </c>
      <c r="L28" s="5">
        <v>2980</v>
      </c>
      <c r="M28" s="5">
        <v>2990</v>
      </c>
      <c r="N28" s="5">
        <v>3000</v>
      </c>
      <c r="O28" s="5">
        <v>2970</v>
      </c>
      <c r="P28" s="5">
        <v>2980</v>
      </c>
    </row>
    <row r="29" spans="1:16">
      <c r="A29" s="64">
        <v>2</v>
      </c>
      <c r="B29" s="5">
        <v>2610</v>
      </c>
      <c r="C29" s="5">
        <v>2610</v>
      </c>
      <c r="D29" s="5">
        <v>2630</v>
      </c>
      <c r="E29" s="5">
        <v>2660</v>
      </c>
      <c r="F29" s="5">
        <v>2670</v>
      </c>
      <c r="G29" s="5">
        <v>2690</v>
      </c>
      <c r="H29" s="5">
        <v>2740</v>
      </c>
      <c r="I29" s="5">
        <v>2710</v>
      </c>
      <c r="J29" s="5">
        <v>2730</v>
      </c>
      <c r="K29" s="5">
        <v>2750</v>
      </c>
      <c r="L29" s="5">
        <v>2760</v>
      </c>
      <c r="M29" s="5">
        <v>2810</v>
      </c>
      <c r="N29" s="5">
        <v>2870</v>
      </c>
      <c r="O29" s="5">
        <v>2900</v>
      </c>
      <c r="P29" s="5">
        <v>2880</v>
      </c>
    </row>
    <row r="30" spans="1:16">
      <c r="A30" s="64">
        <v>3</v>
      </c>
      <c r="B30" s="5">
        <v>2490</v>
      </c>
      <c r="C30" s="5">
        <v>2490</v>
      </c>
      <c r="D30" s="5">
        <v>2500</v>
      </c>
      <c r="E30" s="5">
        <v>2520</v>
      </c>
      <c r="F30" s="5">
        <v>2550</v>
      </c>
      <c r="G30" s="5">
        <v>2600</v>
      </c>
      <c r="H30" s="5">
        <v>2660</v>
      </c>
      <c r="I30" s="5">
        <v>2580</v>
      </c>
      <c r="J30" s="5">
        <v>2670</v>
      </c>
      <c r="K30" s="5">
        <v>2700</v>
      </c>
      <c r="L30" s="5">
        <v>2700</v>
      </c>
      <c r="M30" s="5">
        <v>2720</v>
      </c>
      <c r="N30" s="5">
        <v>2710</v>
      </c>
      <c r="O30" s="5">
        <v>2700</v>
      </c>
      <c r="P30" s="5">
        <v>2730</v>
      </c>
    </row>
    <row r="31" spans="1:16">
      <c r="A31" s="64">
        <v>4</v>
      </c>
      <c r="B31" s="5">
        <v>2490</v>
      </c>
      <c r="C31" s="5">
        <v>2490</v>
      </c>
      <c r="D31" s="5">
        <v>2500</v>
      </c>
      <c r="E31" s="5">
        <v>2520</v>
      </c>
      <c r="F31" s="5">
        <v>2550</v>
      </c>
      <c r="G31" s="5">
        <v>2600</v>
      </c>
      <c r="H31" s="5">
        <v>2660</v>
      </c>
      <c r="I31" s="5">
        <v>2580</v>
      </c>
      <c r="J31" s="5">
        <v>2670</v>
      </c>
      <c r="K31" s="5">
        <v>2700</v>
      </c>
      <c r="L31" s="5">
        <v>2700</v>
      </c>
      <c r="M31" s="5">
        <v>2720</v>
      </c>
      <c r="N31" s="5">
        <v>2710</v>
      </c>
      <c r="O31" s="5">
        <v>2700</v>
      </c>
      <c r="P31" s="5">
        <v>2730</v>
      </c>
    </row>
    <row r="32" spans="1:16" ht="15.75">
      <c r="A32" s="51" t="s">
        <v>3</v>
      </c>
      <c r="B32" s="51">
        <f>AVERAGE(B28:B31)</f>
        <v>2592.5</v>
      </c>
      <c r="C32" s="51">
        <f>AVERAGE(C28:C31)</f>
        <v>2592.5</v>
      </c>
      <c r="D32" s="51">
        <f t="shared" ref="D32:P32" si="8">AVERAGE(D28:D31)</f>
        <v>2615</v>
      </c>
      <c r="E32" s="51">
        <f t="shared" si="8"/>
        <v>2645</v>
      </c>
      <c r="F32" s="51">
        <f t="shared" si="8"/>
        <v>2662.5</v>
      </c>
      <c r="G32" s="51">
        <f t="shared" si="8"/>
        <v>2697.5</v>
      </c>
      <c r="H32" s="51">
        <f t="shared" si="8"/>
        <v>2742.5</v>
      </c>
      <c r="I32" s="51">
        <f t="shared" si="8"/>
        <v>2705</v>
      </c>
      <c r="J32" s="51">
        <f t="shared" si="8"/>
        <v>2762.5</v>
      </c>
      <c r="K32" s="51">
        <f t="shared" si="8"/>
        <v>2787.5</v>
      </c>
      <c r="L32" s="51">
        <f t="shared" si="8"/>
        <v>2785</v>
      </c>
      <c r="M32" s="51">
        <f t="shared" si="8"/>
        <v>2810</v>
      </c>
      <c r="N32" s="51">
        <f t="shared" si="8"/>
        <v>2822.5</v>
      </c>
      <c r="O32" s="51">
        <f t="shared" si="8"/>
        <v>2817.5</v>
      </c>
      <c r="P32" s="51">
        <f t="shared" si="8"/>
        <v>2830</v>
      </c>
    </row>
    <row r="33" spans="1:16" ht="15.75">
      <c r="A33" s="51" t="s">
        <v>4</v>
      </c>
      <c r="B33" s="51">
        <f>STDEV(B28:B31)</f>
        <v>137.20422734012243</v>
      </c>
      <c r="C33" s="51">
        <f>STDEV(C28:C31)</f>
        <v>137.20422734012243</v>
      </c>
      <c r="D33" s="51">
        <f t="shared" ref="D33:P33" si="9">STDEV(D28:D31)</f>
        <v>155.88457268119896</v>
      </c>
      <c r="E33" s="51">
        <f t="shared" si="9"/>
        <v>170</v>
      </c>
      <c r="F33" s="51">
        <f t="shared" si="9"/>
        <v>155.64382416273381</v>
      </c>
      <c r="G33" s="51">
        <f t="shared" si="9"/>
        <v>141.50971698084905</v>
      </c>
      <c r="H33" s="51">
        <f t="shared" si="9"/>
        <v>117.86291472158096</v>
      </c>
      <c r="I33" s="51">
        <f t="shared" si="9"/>
        <v>174.45152144172698</v>
      </c>
      <c r="J33" s="51">
        <f t="shared" si="9"/>
        <v>147.73286702694156</v>
      </c>
      <c r="K33" s="51">
        <f t="shared" si="9"/>
        <v>143.61406616345073</v>
      </c>
      <c r="L33" s="51">
        <f t="shared" si="9"/>
        <v>133.04134695650072</v>
      </c>
      <c r="M33" s="51">
        <f t="shared" si="9"/>
        <v>127.27922061357856</v>
      </c>
      <c r="N33" s="51">
        <f t="shared" si="9"/>
        <v>140.32699906527847</v>
      </c>
      <c r="O33" s="51">
        <f t="shared" si="9"/>
        <v>138.65424623862049</v>
      </c>
      <c r="P33" s="51">
        <f t="shared" si="9"/>
        <v>122.47448713915891</v>
      </c>
    </row>
  </sheetData>
  <mergeCells count="5">
    <mergeCell ref="A1:P1"/>
    <mergeCell ref="A4:D4"/>
    <mergeCell ref="A18:D18"/>
    <mergeCell ref="A27:D27"/>
    <mergeCell ref="A12:D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rticle Distribution</vt:lpstr>
      <vt:lpstr>Cell Viability</vt:lpstr>
      <vt:lpstr>Temperature Measurement</vt:lpstr>
      <vt:lpstr>In VitroTemperature Development</vt:lpstr>
      <vt:lpstr>Photothermal Effect on VX2</vt:lpstr>
      <vt:lpstr>In Vivo Photothermal Effect</vt:lpstr>
      <vt:lpstr>Tumor Volume</vt:lpstr>
      <vt:lpstr>Body Weigh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PHUC NGUYEN</dc:creator>
  <cp:lastModifiedBy>VAN PHUC NGUYEN</cp:lastModifiedBy>
  <dcterms:created xsi:type="dcterms:W3CDTF">2017-01-31T06:30:00Z</dcterms:created>
  <dcterms:modified xsi:type="dcterms:W3CDTF">2017-03-16T01:54:58Z</dcterms:modified>
</cp:coreProperties>
</file>